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skoley\Desktop\Datasets\"/>
    </mc:Choice>
  </mc:AlternateContent>
  <xr:revisionPtr revIDLastSave="0" documentId="8_{8AD46962-1111-4EFC-B9DE-1185A4E63693}" xr6:coauthVersionLast="47" xr6:coauthVersionMax="47" xr10:uidLastSave="{00000000-0000-0000-0000-000000000000}"/>
  <bookViews>
    <workbookView xWindow="-113" yWindow="-113" windowWidth="43300" windowHeight="17531" xr2:uid="{00000000-000D-0000-FFFF-FFFF00000000}"/>
  </bookViews>
  <sheets>
    <sheet name="S8" sheetId="1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9" i="16" l="1"/>
  <c r="U42" i="16"/>
  <c r="T42" i="16"/>
  <c r="O13" i="16"/>
  <c r="P13" i="16"/>
  <c r="Q13" i="16"/>
  <c r="O14" i="16"/>
  <c r="P14" i="16"/>
  <c r="Q14" i="16"/>
  <c r="O15" i="16"/>
  <c r="P15" i="16"/>
  <c r="Q15" i="16"/>
  <c r="O16" i="16"/>
  <c r="P16" i="16"/>
  <c r="Q16" i="16"/>
  <c r="O17" i="16"/>
  <c r="P17" i="16"/>
  <c r="Q17" i="16"/>
  <c r="O18" i="16"/>
  <c r="P18" i="16"/>
  <c r="Q18" i="16"/>
  <c r="O19" i="16"/>
  <c r="P19" i="16"/>
  <c r="Q19" i="16"/>
  <c r="O20" i="16"/>
  <c r="P20" i="16"/>
  <c r="Q20" i="16"/>
  <c r="O22" i="16"/>
  <c r="P22" i="16"/>
  <c r="Q22" i="16"/>
  <c r="L24" i="16"/>
  <c r="O24" i="16"/>
  <c r="P24" i="16"/>
  <c r="Q24" i="16"/>
  <c r="K25" i="16"/>
  <c r="O25" i="16"/>
  <c r="P25" i="16"/>
  <c r="Q25" i="16"/>
  <c r="O26" i="16"/>
  <c r="P26" i="16"/>
  <c r="Q26" i="16"/>
  <c r="O27" i="16"/>
  <c r="P27" i="16"/>
  <c r="Q27" i="16"/>
  <c r="O28" i="16"/>
  <c r="P28" i="16"/>
  <c r="Q28" i="16"/>
  <c r="K30" i="16"/>
  <c r="L30" i="16"/>
  <c r="O30" i="16"/>
  <c r="P30" i="16"/>
  <c r="Q30" i="16"/>
  <c r="O31" i="16"/>
  <c r="P31" i="16"/>
  <c r="Q31" i="16"/>
  <c r="O32" i="16"/>
  <c r="P32" i="16"/>
  <c r="Q32" i="16"/>
  <c r="K33" i="16"/>
  <c r="O33" i="16"/>
  <c r="P33" i="16"/>
  <c r="Q33" i="16"/>
  <c r="O34" i="16"/>
  <c r="P34" i="16"/>
  <c r="Q34" i="16"/>
  <c r="O36" i="16"/>
  <c r="P36" i="16"/>
  <c r="Q36" i="16"/>
  <c r="O37" i="16"/>
  <c r="P37" i="16"/>
  <c r="Q37" i="16"/>
  <c r="O39" i="16"/>
  <c r="T60" i="16" s="1"/>
  <c r="U60" i="16" s="1"/>
  <c r="P39" i="16"/>
  <c r="Q39" i="16"/>
  <c r="O40" i="16"/>
  <c r="P40" i="16"/>
  <c r="Q40" i="16"/>
  <c r="O41" i="16"/>
  <c r="P41" i="16"/>
  <c r="Q41" i="16"/>
  <c r="M42" i="16"/>
  <c r="O42" i="16"/>
  <c r="P42" i="16"/>
  <c r="Q42" i="16"/>
  <c r="O43" i="16"/>
  <c r="P43" i="16"/>
  <c r="Q43" i="16"/>
  <c r="O44" i="16"/>
  <c r="P44" i="16"/>
  <c r="Q44" i="16"/>
  <c r="O45" i="16"/>
  <c r="P45" i="16"/>
  <c r="Q45" i="16"/>
  <c r="M46" i="16"/>
  <c r="O46" i="16"/>
  <c r="P46" i="16"/>
  <c r="Q46" i="16"/>
  <c r="K47" i="16"/>
  <c r="O47" i="16"/>
  <c r="P47" i="16"/>
  <c r="Q47" i="16"/>
  <c r="O48" i="16"/>
  <c r="P48" i="16"/>
  <c r="Q48" i="16"/>
  <c r="O49" i="16"/>
  <c r="P49" i="16"/>
  <c r="Q49" i="16"/>
  <c r="O50" i="16"/>
  <c r="P50" i="16"/>
  <c r="Q50" i="16"/>
  <c r="L52" i="16"/>
  <c r="O52" i="16"/>
  <c r="P52" i="16"/>
  <c r="Q52" i="16"/>
  <c r="O53" i="16"/>
  <c r="P53" i="16"/>
  <c r="Q53" i="16"/>
  <c r="O54" i="16"/>
  <c r="P54" i="16"/>
  <c r="Q54" i="16"/>
  <c r="M55" i="16"/>
  <c r="O55" i="16"/>
  <c r="P55" i="16"/>
  <c r="Q55" i="16"/>
  <c r="O56" i="16"/>
  <c r="P56" i="16"/>
  <c r="Q56" i="16"/>
  <c r="O58" i="16"/>
  <c r="P58" i="16"/>
  <c r="Q58" i="16"/>
  <c r="O59" i="16"/>
  <c r="P59" i="16"/>
  <c r="Q59" i="16"/>
  <c r="L60" i="16"/>
  <c r="M60" i="16"/>
  <c r="O60" i="16"/>
  <c r="P60" i="16"/>
  <c r="Q60" i="16"/>
  <c r="O61" i="16"/>
  <c r="P61" i="16"/>
  <c r="Q61" i="16"/>
  <c r="O62" i="16"/>
  <c r="P62" i="16"/>
  <c r="Q62" i="16"/>
  <c r="M63" i="16"/>
  <c r="O63" i="16"/>
  <c r="P63" i="16"/>
  <c r="Q63" i="16"/>
  <c r="O64" i="16"/>
  <c r="P64" i="16"/>
  <c r="Q64" i="16"/>
  <c r="O65" i="16"/>
  <c r="P65" i="16"/>
  <c r="Q65" i="16"/>
  <c r="O66" i="16"/>
  <c r="P66" i="16"/>
  <c r="Q66" i="16"/>
  <c r="L67" i="16"/>
  <c r="O67" i="16"/>
  <c r="P67" i="16"/>
  <c r="Q67" i="16"/>
  <c r="O68" i="16"/>
  <c r="P68" i="16"/>
  <c r="Q68" i="16"/>
  <c r="O69" i="16"/>
  <c r="P69" i="16"/>
  <c r="Q69" i="16"/>
  <c r="L70" i="16"/>
  <c r="M70" i="16"/>
  <c r="O70" i="16"/>
  <c r="P70" i="16"/>
  <c r="Q70" i="16"/>
  <c r="O71" i="16"/>
  <c r="P71" i="16"/>
  <c r="Q71" i="16"/>
  <c r="O72" i="16"/>
  <c r="P72" i="16"/>
  <c r="Q72" i="16"/>
  <c r="O73" i="16"/>
  <c r="P73" i="16"/>
  <c r="Q73" i="16"/>
  <c r="O74" i="16"/>
  <c r="P74" i="16"/>
  <c r="Q74" i="16"/>
  <c r="O75" i="16"/>
  <c r="P75" i="16"/>
  <c r="Q75" i="16"/>
  <c r="O76" i="16"/>
  <c r="P76" i="16"/>
  <c r="Q76" i="16"/>
  <c r="K78" i="16"/>
  <c r="L78" i="16"/>
  <c r="O78" i="16"/>
  <c r="P78" i="16"/>
  <c r="Q78" i="16"/>
  <c r="O79" i="16"/>
  <c r="P79" i="16"/>
  <c r="Q79" i="16"/>
  <c r="M80" i="16"/>
  <c r="O80" i="16"/>
  <c r="P80" i="16"/>
  <c r="Q80" i="16"/>
  <c r="O81" i="16"/>
  <c r="P81" i="16"/>
  <c r="Q81" i="16"/>
  <c r="O82" i="16"/>
  <c r="P82" i="16"/>
  <c r="Q82" i="16"/>
  <c r="O83" i="16"/>
  <c r="P83" i="16"/>
  <c r="Q83" i="16"/>
  <c r="O84" i="16"/>
  <c r="P84" i="16"/>
  <c r="Q84" i="16"/>
  <c r="K85" i="16"/>
  <c r="O85" i="16"/>
  <c r="P85" i="16"/>
  <c r="Q85" i="16"/>
  <c r="O86" i="16"/>
  <c r="P86" i="16"/>
  <c r="Q86" i="16"/>
  <c r="K87" i="16"/>
  <c r="M87" i="16"/>
  <c r="O87" i="16"/>
  <c r="P87" i="16"/>
  <c r="Q87" i="16"/>
  <c r="O88" i="16"/>
  <c r="P88" i="16"/>
  <c r="Q88" i="16"/>
  <c r="O89" i="16"/>
  <c r="P89" i="16"/>
  <c r="Q89" i="16"/>
  <c r="O90" i="16"/>
  <c r="P90" i="16"/>
  <c r="Q90" i="16"/>
  <c r="O91" i="16"/>
  <c r="P91" i="16"/>
  <c r="Q91" i="16"/>
  <c r="O92" i="16"/>
  <c r="P92" i="16"/>
  <c r="Q92" i="16"/>
  <c r="O93" i="16"/>
  <c r="P93" i="16"/>
  <c r="Q93" i="16"/>
  <c r="K94" i="16"/>
  <c r="O94" i="16"/>
  <c r="P94" i="16"/>
  <c r="Q94" i="16"/>
  <c r="O96" i="16"/>
  <c r="P96" i="16"/>
  <c r="Q96" i="16"/>
  <c r="O97" i="16"/>
  <c r="P97" i="16"/>
  <c r="Q97" i="16"/>
  <c r="K98" i="16"/>
  <c r="O98" i="16"/>
  <c r="P98" i="16"/>
  <c r="Q98" i="16"/>
  <c r="O99" i="16"/>
  <c r="P99" i="16"/>
  <c r="Q99" i="16"/>
  <c r="O100" i="16"/>
  <c r="P100" i="16"/>
  <c r="Q100" i="16"/>
  <c r="O101" i="16"/>
  <c r="P101" i="16"/>
  <c r="Q101" i="16"/>
  <c r="K102" i="16"/>
  <c r="O102" i="16"/>
  <c r="P102" i="16"/>
  <c r="Q102" i="16"/>
  <c r="O103" i="16"/>
  <c r="P103" i="16"/>
  <c r="Q103" i="16"/>
  <c r="O104" i="16"/>
  <c r="P104" i="16"/>
  <c r="Q104" i="16"/>
  <c r="M105" i="16"/>
  <c r="O105" i="16"/>
  <c r="P105" i="16"/>
  <c r="Q105" i="16"/>
  <c r="O107" i="16"/>
  <c r="U54" i="16" s="1"/>
  <c r="P107" i="16"/>
  <c r="Q107" i="16"/>
  <c r="O108" i="16"/>
  <c r="P108" i="16"/>
  <c r="Q108" i="16"/>
  <c r="O109" i="16"/>
  <c r="P109" i="16"/>
  <c r="Q109" i="16"/>
  <c r="L110" i="16"/>
  <c r="O110" i="16"/>
  <c r="P110" i="16"/>
  <c r="Q110" i="16"/>
  <c r="O111" i="16"/>
  <c r="P111" i="16"/>
  <c r="Q111" i="16"/>
  <c r="O113" i="16"/>
  <c r="P113" i="16"/>
  <c r="Q113" i="16"/>
  <c r="L114" i="16"/>
  <c r="M114" i="16"/>
  <c r="O114" i="16"/>
  <c r="P114" i="16"/>
  <c r="Q114" i="16"/>
  <c r="O115" i="16"/>
  <c r="P115" i="16"/>
  <c r="Q115" i="16"/>
  <c r="O116" i="16"/>
  <c r="P116" i="16"/>
  <c r="Q116" i="16"/>
  <c r="O118" i="16"/>
  <c r="P118" i="16"/>
  <c r="Q118" i="16"/>
  <c r="M119" i="16"/>
  <c r="O119" i="16"/>
  <c r="P119" i="16"/>
  <c r="Q119" i="16"/>
  <c r="O120" i="16"/>
  <c r="P120" i="16"/>
  <c r="Q120" i="16"/>
  <c r="O121" i="16"/>
  <c r="P121" i="16"/>
  <c r="Q121" i="16"/>
  <c r="K122" i="16"/>
  <c r="L122" i="16"/>
  <c r="O122" i="16"/>
  <c r="P122" i="16"/>
  <c r="Q122" i="16"/>
  <c r="O123" i="16"/>
  <c r="P123" i="16"/>
  <c r="Q123" i="16"/>
  <c r="O124" i="16"/>
  <c r="P124" i="16"/>
  <c r="Q124" i="16"/>
  <c r="O125" i="16"/>
  <c r="P125" i="16"/>
  <c r="Q125" i="16"/>
  <c r="L127" i="16"/>
  <c r="M127" i="16"/>
  <c r="O127" i="16"/>
  <c r="P127" i="16"/>
  <c r="Q127" i="16"/>
  <c r="O128" i="16"/>
  <c r="P128" i="16"/>
  <c r="Q128" i="16"/>
  <c r="O129" i="16"/>
  <c r="P129" i="16"/>
  <c r="Q129" i="16"/>
  <c r="O11" i="16"/>
  <c r="U39" i="16" s="1"/>
  <c r="P11" i="16"/>
  <c r="Q11" i="16"/>
  <c r="O8" i="16"/>
  <c r="P8" i="16"/>
  <c r="Q8" i="16"/>
  <c r="O9" i="16"/>
  <c r="P9" i="16"/>
  <c r="Q9" i="16"/>
  <c r="P7" i="16"/>
  <c r="Q7" i="16"/>
  <c r="O7" i="16"/>
  <c r="O4" i="16"/>
  <c r="L13" i="16" s="1"/>
  <c r="K70" i="16" l="1"/>
  <c r="L63" i="16"/>
  <c r="L55" i="16"/>
  <c r="L39" i="16"/>
  <c r="M122" i="16"/>
  <c r="L119" i="16"/>
  <c r="M110" i="16"/>
  <c r="L102" i="16"/>
  <c r="M94" i="16"/>
  <c r="K63" i="16"/>
  <c r="K39" i="16"/>
  <c r="L33" i="16"/>
  <c r="K15" i="16"/>
  <c r="K105" i="16"/>
  <c r="K83" i="16"/>
  <c r="M65" i="16"/>
  <c r="K75" i="16"/>
  <c r="K58" i="16"/>
  <c r="M124" i="16"/>
  <c r="K53" i="16"/>
  <c r="K124" i="16"/>
  <c r="K61" i="16"/>
  <c r="M13" i="16"/>
  <c r="K116" i="16"/>
  <c r="M108" i="16"/>
  <c r="M100" i="16"/>
  <c r="L89" i="16"/>
  <c r="M82" i="16"/>
  <c r="L44" i="16"/>
  <c r="L18" i="16"/>
  <c r="L25" i="16"/>
  <c r="K31" i="16"/>
  <c r="M33" i="16"/>
  <c r="L40" i="16"/>
  <c r="K45" i="16"/>
  <c r="M47" i="16"/>
  <c r="L53" i="16"/>
  <c r="L61" i="16"/>
  <c r="L68" i="16"/>
  <c r="L75" i="16"/>
  <c r="L83" i="16"/>
  <c r="L90" i="16"/>
  <c r="L98" i="16"/>
  <c r="K103" i="16"/>
  <c r="L111" i="16"/>
  <c r="L120" i="16"/>
  <c r="L128" i="16"/>
  <c r="L11" i="16"/>
  <c r="M118" i="16"/>
  <c r="L107" i="16"/>
  <c r="L123" i="16"/>
  <c r="K41" i="16"/>
  <c r="M71" i="16"/>
  <c r="M86" i="16"/>
  <c r="K113" i="16"/>
  <c r="K104" i="16"/>
  <c r="K17" i="16"/>
  <c r="M91" i="16"/>
  <c r="M113" i="16"/>
  <c r="M129" i="16"/>
  <c r="L17" i="16"/>
  <c r="K16" i="16"/>
  <c r="U20" i="16" s="1"/>
  <c r="M18" i="16"/>
  <c r="L31" i="16"/>
  <c r="M40" i="16"/>
  <c r="L45" i="16"/>
  <c r="K50" i="16"/>
  <c r="M53" i="16"/>
  <c r="K59" i="16"/>
  <c r="M61" i="16"/>
  <c r="K66" i="16"/>
  <c r="M68" i="16"/>
  <c r="K73" i="16"/>
  <c r="M75" i="16"/>
  <c r="K81" i="16"/>
  <c r="M83" i="16"/>
  <c r="K88" i="16"/>
  <c r="M90" i="16"/>
  <c r="K96" i="16"/>
  <c r="M98" i="16"/>
  <c r="L103" i="16"/>
  <c r="K109" i="16"/>
  <c r="M111" i="16"/>
  <c r="K118" i="16"/>
  <c r="M120" i="16"/>
  <c r="K125" i="16"/>
  <c r="M128" i="16"/>
  <c r="M11" i="16"/>
  <c r="L81" i="16"/>
  <c r="L88" i="16"/>
  <c r="L96" i="16"/>
  <c r="M103" i="16"/>
  <c r="L109" i="16"/>
  <c r="L125" i="16"/>
  <c r="K11" i="16"/>
  <c r="K14" i="16"/>
  <c r="L28" i="16"/>
  <c r="L43" i="16"/>
  <c r="M59" i="16"/>
  <c r="M66" i="16"/>
  <c r="K71" i="16"/>
  <c r="M81" i="16"/>
  <c r="M88" i="16"/>
  <c r="K93" i="16"/>
  <c r="K107" i="16"/>
  <c r="M125" i="16"/>
  <c r="L14" i="16"/>
  <c r="L22" i="16"/>
  <c r="M28" i="16"/>
  <c r="M37" i="16"/>
  <c r="L56" i="16"/>
  <c r="L64" i="16"/>
  <c r="L86" i="16"/>
  <c r="M101" i="16"/>
  <c r="M14" i="16"/>
  <c r="K19" i="16"/>
  <c r="L26" i="16"/>
  <c r="L34" i="16"/>
  <c r="M56" i="16"/>
  <c r="K62" i="16"/>
  <c r="K69" i="16"/>
  <c r="K76" i="16"/>
  <c r="M93" i="16"/>
  <c r="K99" i="16"/>
  <c r="M107" i="16"/>
  <c r="M123" i="16"/>
  <c r="M34" i="16"/>
  <c r="M48" i="16"/>
  <c r="L54" i="16"/>
  <c r="L69" i="16"/>
  <c r="L76" i="16"/>
  <c r="L113" i="16"/>
  <c r="L121" i="16"/>
  <c r="M54" i="16"/>
  <c r="M62" i="16"/>
  <c r="K67" i="16"/>
  <c r="K74" i="16"/>
  <c r="M84" i="16"/>
  <c r="K89" i="16"/>
  <c r="K97" i="16"/>
  <c r="M121" i="16"/>
  <c r="K127" i="16"/>
  <c r="L16" i="16"/>
  <c r="K28" i="16"/>
  <c r="M31" i="16"/>
  <c r="K37" i="16"/>
  <c r="T17" i="16" s="1"/>
  <c r="K43" i="16"/>
  <c r="M45" i="16"/>
  <c r="L50" i="16"/>
  <c r="L59" i="16"/>
  <c r="L66" i="16"/>
  <c r="L73" i="16"/>
  <c r="K101" i="16"/>
  <c r="L118" i="16"/>
  <c r="M16" i="16"/>
  <c r="K22" i="16"/>
  <c r="L37" i="16"/>
  <c r="M50" i="16"/>
  <c r="K56" i="16"/>
  <c r="K64" i="16"/>
  <c r="M73" i="16"/>
  <c r="K79" i="16"/>
  <c r="K86" i="16"/>
  <c r="M96" i="16"/>
  <c r="L101" i="16"/>
  <c r="M109" i="16"/>
  <c r="K115" i="16"/>
  <c r="K123" i="16"/>
  <c r="K26" i="16"/>
  <c r="K34" i="16"/>
  <c r="M43" i="16"/>
  <c r="K48" i="16"/>
  <c r="L71" i="16"/>
  <c r="L79" i="16"/>
  <c r="L93" i="16"/>
  <c r="L115" i="16"/>
  <c r="L48" i="16"/>
  <c r="K54" i="16"/>
  <c r="M64" i="16"/>
  <c r="M79" i="16"/>
  <c r="K84" i="16"/>
  <c r="K91" i="16"/>
  <c r="M115" i="16"/>
  <c r="K121" i="16"/>
  <c r="K129" i="16"/>
  <c r="L19" i="16"/>
  <c r="M26" i="16"/>
  <c r="K32" i="16"/>
  <c r="L41" i="16"/>
  <c r="K46" i="16"/>
  <c r="L62" i="16"/>
  <c r="L84" i="16"/>
  <c r="L91" i="16"/>
  <c r="L99" i="16"/>
  <c r="L129" i="16"/>
  <c r="M19" i="16"/>
  <c r="L32" i="16"/>
  <c r="L46" i="16"/>
  <c r="K52" i="16"/>
  <c r="K60" i="16"/>
  <c r="M69" i="16"/>
  <c r="M76" i="16"/>
  <c r="K82" i="16"/>
  <c r="L104" i="16"/>
  <c r="K110" i="16"/>
  <c r="T36" i="16" s="1"/>
  <c r="K119" i="16"/>
  <c r="K24" i="16"/>
  <c r="M32" i="16"/>
  <c r="L15" i="16"/>
  <c r="K27" i="16"/>
  <c r="M30" i="16"/>
  <c r="K36" i="16"/>
  <c r="K42" i="16"/>
  <c r="M44" i="16"/>
  <c r="K49" i="16"/>
  <c r="L58" i="16"/>
  <c r="L65" i="16"/>
  <c r="L72" i="16"/>
  <c r="L80" i="16"/>
  <c r="L87" i="16"/>
  <c r="L94" i="16"/>
  <c r="K100" i="16"/>
  <c r="M102" i="16"/>
  <c r="L108" i="16"/>
  <c r="L116" i="16"/>
  <c r="L124" i="16"/>
  <c r="K13" i="16"/>
  <c r="M15" i="16"/>
  <c r="K20" i="16"/>
  <c r="L27" i="16"/>
  <c r="L36" i="16"/>
  <c r="L42" i="16"/>
  <c r="L49" i="16"/>
  <c r="K55" i="16"/>
  <c r="U26" i="16" s="1"/>
  <c r="M58" i="16"/>
  <c r="K114" i="16"/>
  <c r="K90" i="16"/>
  <c r="M72" i="16"/>
  <c r="K18" i="16"/>
  <c r="U14" i="16"/>
  <c r="T14" i="16" s="1"/>
  <c r="T11" i="16"/>
  <c r="M27" i="16"/>
  <c r="M97" i="16"/>
  <c r="K68" i="16"/>
  <c r="M116" i="16"/>
  <c r="L97" i="16"/>
  <c r="M36" i="16"/>
  <c r="M17" i="16"/>
  <c r="K128" i="16"/>
  <c r="M92" i="16"/>
  <c r="K120" i="16"/>
  <c r="K108" i="16"/>
  <c r="L100" i="16"/>
  <c r="L92" i="16"/>
  <c r="M85" i="16"/>
  <c r="L82" i="16"/>
  <c r="M74" i="16"/>
  <c r="K44" i="16"/>
  <c r="K40" i="16"/>
  <c r="M20" i="16"/>
  <c r="L105" i="16"/>
  <c r="K80" i="16"/>
  <c r="K72" i="16"/>
  <c r="K65" i="16"/>
  <c r="M89" i="16"/>
  <c r="K111" i="16"/>
  <c r="K92" i="16"/>
  <c r="L85" i="16"/>
  <c r="M78" i="16"/>
  <c r="L74" i="16"/>
  <c r="M67" i="16"/>
  <c r="M52" i="16"/>
  <c r="L47" i="16"/>
  <c r="L20" i="16"/>
  <c r="T57" i="16"/>
  <c r="U57" i="16" s="1"/>
  <c r="U11" i="16"/>
  <c r="T54" i="16"/>
  <c r="T23" i="16"/>
  <c r="U36" i="16"/>
  <c r="U23" i="16"/>
  <c r="U29" i="16"/>
  <c r="U17" i="16"/>
  <c r="U50" i="16"/>
  <c r="T8" i="16"/>
  <c r="U8" i="16" s="1"/>
  <c r="U47" i="16"/>
  <c r="T39" i="16" l="1"/>
</calcChain>
</file>

<file path=xl/sharedStrings.xml><?xml version="1.0" encoding="utf-8"?>
<sst xmlns="http://schemas.openxmlformats.org/spreadsheetml/2006/main" count="213" uniqueCount="165">
  <si>
    <t>TP</t>
  </si>
  <si>
    <t>TAP</t>
  </si>
  <si>
    <t>Mito</t>
  </si>
  <si>
    <t>Pathway</t>
  </si>
  <si>
    <t>Network equation</t>
  </si>
  <si>
    <t>Acetate metabolism</t>
  </si>
  <si>
    <t>CO2 assimilation</t>
  </si>
  <si>
    <t>Photosynthesis</t>
  </si>
  <si>
    <t>OPPP</t>
  </si>
  <si>
    <t>Photorespiration</t>
  </si>
  <si>
    <t>Glycolysis</t>
  </si>
  <si>
    <t>Glyoxylate</t>
  </si>
  <si>
    <t>TCA</t>
  </si>
  <si>
    <t>Transporter</t>
  </si>
  <si>
    <t>Amino acid biosynthesis</t>
  </si>
  <si>
    <t>Lipid biosynthesis</t>
  </si>
  <si>
    <t>Neucleotide biosynthesis</t>
  </si>
  <si>
    <t>Cellwall biosynthesis</t>
  </si>
  <si>
    <t>NaN</t>
  </si>
  <si>
    <t>Flux unit is µmol/g(DW)/h</t>
  </si>
  <si>
    <t>Flux unit is normalized to the doubling time difference</t>
  </si>
  <si>
    <t>Ratio of doubling time (TP:TAP)</t>
  </si>
  <si>
    <t>=</t>
  </si>
  <si>
    <t>Biochemical features</t>
  </si>
  <si>
    <t>Relative flux calculation</t>
  </si>
  <si>
    <t>Net flux</t>
  </si>
  <si>
    <t>LB</t>
  </si>
  <si>
    <t>UB</t>
  </si>
  <si>
    <t>ACE.c -&gt; ACA.m</t>
  </si>
  <si>
    <t>1. CO2 vs acetate in TAP</t>
  </si>
  <si>
    <t>CO2</t>
  </si>
  <si>
    <t>Acetate</t>
  </si>
  <si>
    <t>ACE.in -&gt; ACE.c</t>
  </si>
  <si>
    <t>ACE.c -&gt; ACA.p</t>
  </si>
  <si>
    <t>2. Acetate use in mitochondria vs plastid of TAP</t>
  </si>
  <si>
    <t>Plastid</t>
  </si>
  <si>
    <t>CO2.in -&gt; CO2</t>
  </si>
  <si>
    <t>3PGA.p -&gt; TP.p</t>
  </si>
  <si>
    <t>F6P.p + TP.p &lt;-&gt; E4P.p + P5P.p</t>
  </si>
  <si>
    <t>P5P.p -&gt; RUBP.p</t>
  </si>
  <si>
    <t>RUBP.p + CO2-&gt; 3PGA.p + 3PGA.p</t>
  </si>
  <si>
    <t>4. Glyoxylate/TCA in TP vs TAP</t>
  </si>
  <si>
    <t>S7P.p + TP.p &lt;-&gt; P5P.p + P5P.p</t>
  </si>
  <si>
    <t>SBP -&gt; S7P.p</t>
  </si>
  <si>
    <t>TP.p + E4P.p -&gt; SBP</t>
  </si>
  <si>
    <t>5. Rubisco carboxylation ratio in TAP over TP</t>
  </si>
  <si>
    <t>TAP/TP</t>
  </si>
  <si>
    <t>TP.p + TP.p -&gt; F6P.p</t>
  </si>
  <si>
    <t>G6P.c -&gt; CO2 + P5P.c</t>
  </si>
  <si>
    <t>6. Vo/Vc in TP vs TAP</t>
  </si>
  <si>
    <t>GLYOX.m &lt;-&gt; GLY.c</t>
  </si>
  <si>
    <t>GLY.c + GLY.c &lt;-&gt; SER.c + CO2</t>
  </si>
  <si>
    <t>7. Photosynthetic carbon transport from plastid to cytosol in TAP over TP</t>
  </si>
  <si>
    <t>RUBP.p -&gt; 3PGA.p + 2PG.p</t>
  </si>
  <si>
    <t>SER.c -&gt; 3PGA.p</t>
  </si>
  <si>
    <t>2PG.p -&gt; GLYOX.m</t>
  </si>
  <si>
    <t>8. Protein turnover/synthesis in TP vs TAP</t>
  </si>
  <si>
    <t>3PGA.c &lt;-&gt; PEP.c</t>
  </si>
  <si>
    <t>(Note: Protein turnover is calculated using amino acids for which we measured labeling and for which MFA predicts well-defined statistics (e.g., excluding amino acids with infinite UB). This ensures that turnover flux values are reliably measured.)</t>
  </si>
  <si>
    <t>F6P.p &lt;-&gt; G6P.p</t>
  </si>
  <si>
    <t>PEP.c -&gt; PYR.c</t>
  </si>
  <si>
    <t>PYR.p &lt;-&gt; PEP.p</t>
  </si>
  <si>
    <t>TP.c &lt;-&gt; 3PGA.c</t>
  </si>
  <si>
    <t>9. Starch turnover/synthesis in TP vs TAP</t>
  </si>
  <si>
    <t>GLYOX.m + ACA.m -&gt; MAL.m</t>
  </si>
  <si>
    <t>ICI -&gt; SUC + GLYOX.m</t>
  </si>
  <si>
    <t>AKG -&gt; SUC + CO2</t>
  </si>
  <si>
    <t>CIT &lt;-&gt; ICI</t>
  </si>
  <si>
    <t>FUM &lt;-&gt; MAL.m</t>
  </si>
  <si>
    <t>11. Rate of higher carbon input in TAP</t>
  </si>
  <si>
    <t>Lower bound</t>
  </si>
  <si>
    <t>Upper bound</t>
  </si>
  <si>
    <t>ICI -&gt; AKG + CO2</t>
  </si>
  <si>
    <t>MAL.m -&gt; PYR.p + CO2</t>
  </si>
  <si>
    <t>(Note: This carbon input rate calculation is based on flux maps representing data per hour, rather than flux maps normalized to doubling time)</t>
  </si>
  <si>
    <t>MAL.m &lt;-&gt; OAA</t>
  </si>
  <si>
    <t>OAA + ACA.m -&gt; CIT</t>
  </si>
  <si>
    <t>PEP.c + CO2 &lt;-&gt; OAA</t>
  </si>
  <si>
    <t>PYR.c -&gt; ACA.m + CO2</t>
  </si>
  <si>
    <t>12. Proportion of plastidic acetyl CoA comes from acetate in TAP</t>
  </si>
  <si>
    <t>PYR.p -&gt; ACA.p + CO2</t>
  </si>
  <si>
    <t>SUC &lt;-&gt; FUM</t>
  </si>
  <si>
    <t xml:space="preserve">MAL.m -&gt; PYR.c + CO2 </t>
  </si>
  <si>
    <t>13. Proportion of mitochondrial acetyl CoA comes from acetate in TAP</t>
  </si>
  <si>
    <t>P5P.p  -&gt; P5P.c</t>
  </si>
  <si>
    <t>G6P.p  -&gt; G6P.c</t>
  </si>
  <si>
    <t>14. Photoassimilated carbon goes toward starch biosynthesis</t>
  </si>
  <si>
    <t>PYR.c -&gt; PYR.p</t>
  </si>
  <si>
    <t>TP.p -&gt; TP.c</t>
  </si>
  <si>
    <t>PEP.c -&gt; PEP.p</t>
  </si>
  <si>
    <t>3PGA.p -&gt; SER.p</t>
  </si>
  <si>
    <t>AKG -&gt; GLU</t>
  </si>
  <si>
    <t>ASP + C1 -&gt; MET</t>
  </si>
  <si>
    <t>E4P.p + PEP.p -&gt; Shikimat + Sh</t>
  </si>
  <si>
    <t>ASP -&gt; THR</t>
  </si>
  <si>
    <t>CO2 + GLU -&gt; ARG</t>
  </si>
  <si>
    <t>E4P.p + PEP.p + Sh -&gt; Shikimat</t>
  </si>
  <si>
    <t xml:space="preserve">GLU -&gt; PRO </t>
  </si>
  <si>
    <t>OAA + PYR.c -&gt; LYS + CO2 + Ly</t>
  </si>
  <si>
    <t>OAA + PYR.c  + Ly -&gt; LYS + CO2</t>
  </si>
  <si>
    <t>PYR.c -&gt; ALA</t>
  </si>
  <si>
    <t xml:space="preserve">OAA -&gt; ASP </t>
  </si>
  <si>
    <t xml:space="preserve">PYR.p  + PYR.p  -&gt; VAL + CO2 </t>
  </si>
  <si>
    <t xml:space="preserve">P5P.p + C1  -&gt; HIS </t>
  </si>
  <si>
    <t>SER.p  -&gt; GLY.p + C1</t>
  </si>
  <si>
    <t>Shikimat + PEP.p  -&gt; PHE + CO2</t>
  </si>
  <si>
    <t xml:space="preserve">Shikimat  + PEP.p  -&gt; TYR  + CO2 </t>
  </si>
  <si>
    <t>THR  + PYR.p -&gt; ILE+ CO2</t>
  </si>
  <si>
    <t xml:space="preserve">VAL  + ACA.p -&gt; LEU + CO2 </t>
  </si>
  <si>
    <t>Protein NET biosynthesis</t>
  </si>
  <si>
    <t xml:space="preserve">ALA &lt;-&gt; ALAprot </t>
  </si>
  <si>
    <t xml:space="preserve">ARG -&gt; ARGprot </t>
  </si>
  <si>
    <t xml:space="preserve">ASP &lt;-&gt; ASXprot </t>
  </si>
  <si>
    <t xml:space="preserve">GLU  &lt;-&gt; GLXprot </t>
  </si>
  <si>
    <t>GLY.c &lt;-&gt; GLYprot</t>
  </si>
  <si>
    <t xml:space="preserve">HIS &lt;-&gt; HISprot </t>
  </si>
  <si>
    <t xml:space="preserve">ILE  -&gt; ILEprot </t>
  </si>
  <si>
    <t>LEU  &lt;-&gt; LEUprot</t>
  </si>
  <si>
    <t>LYS  &lt;-&gt; LYSprot</t>
  </si>
  <si>
    <t xml:space="preserve">MET  -&gt; METprot </t>
  </si>
  <si>
    <t xml:space="preserve">PHE  &lt;-&gt; PHEprot </t>
  </si>
  <si>
    <t>PRO -&gt; PROprot</t>
  </si>
  <si>
    <t>SER.c  &lt;-&gt; SERprot</t>
  </si>
  <si>
    <t>THR &lt;-&gt; THRprot</t>
  </si>
  <si>
    <t xml:space="preserve">TYR -&gt; TYRprot </t>
  </si>
  <si>
    <t>VAL -&gt; VALprot</t>
  </si>
  <si>
    <t xml:space="preserve">SER.c -&gt; CYSprot </t>
  </si>
  <si>
    <r>
      <t xml:space="preserve">Protein GROSS turnover </t>
    </r>
    <r>
      <rPr>
        <sz val="11"/>
        <rFont val="Calibri"/>
        <family val="2"/>
        <scheme val="minor"/>
      </rPr>
      <t>(Note: turnover can only be measured for those proteogenic amino acid of which we can measure labeling in LCMS)</t>
    </r>
  </si>
  <si>
    <t>ALA &lt;-&gt; ALAprot</t>
  </si>
  <si>
    <t>ASP &lt;-&gt; ASXprot</t>
  </si>
  <si>
    <t>GLU &lt;-&gt; GLXprot</t>
  </si>
  <si>
    <t>Inf</t>
  </si>
  <si>
    <t>HIS &lt;-&gt; HISprot</t>
  </si>
  <si>
    <t>LEU &lt;-&gt; LEUprot</t>
  </si>
  <si>
    <t>LYS &lt;-&gt; LYSprot</t>
  </si>
  <si>
    <t>PHE &lt;-&gt; PHEprot</t>
  </si>
  <si>
    <t>SER.c &lt;-&gt; SERprot</t>
  </si>
  <si>
    <t>Starch biosynthesis and turnover</t>
  </si>
  <si>
    <t xml:space="preserve">ADPG.p  -&gt; Starch </t>
  </si>
  <si>
    <t xml:space="preserve">G1P.p  -&gt; ADPG.p </t>
  </si>
  <si>
    <t xml:space="preserve">G6P.p &lt;-&gt; G1P.p </t>
  </si>
  <si>
    <t xml:space="preserve">Starch -&gt; G6P.p </t>
  </si>
  <si>
    <t>Starch  &lt;-&gt; Starch.out</t>
  </si>
  <si>
    <t xml:space="preserve">ACA.p + ACA.p-&gt; ACP </t>
  </si>
  <si>
    <t xml:space="preserve">ACP  -&gt; TAG </t>
  </si>
  <si>
    <t>G3P.c -&gt; G3P.TAG</t>
  </si>
  <si>
    <t xml:space="preserve">TP.c  -&gt; G3P.c </t>
  </si>
  <si>
    <t xml:space="preserve">ASP + CO2  -&gt; PYRIMIDINE + CO2 </t>
  </si>
  <si>
    <t>C1 + C1+ CO2+ GLY.p-&gt; PURINE</t>
  </si>
  <si>
    <t>GLY.p  -&gt; CO2 + C1</t>
  </si>
  <si>
    <t>PUnuc -&gt; PUnucOUT</t>
  </si>
  <si>
    <t>PURINE + P5P.c  -&gt; PUnuc</t>
  </si>
  <si>
    <t>PYnuc + C1  -&gt; Thymidine</t>
  </si>
  <si>
    <t xml:space="preserve">PYnuc  -&gt; PYnucOUT </t>
  </si>
  <si>
    <t xml:space="preserve">PYRIMIDINE  + P5P.c -&gt; PYnuc </t>
  </si>
  <si>
    <t xml:space="preserve">G1P.c  &lt;-&gt; UDPG.c </t>
  </si>
  <si>
    <t>G6P.c &lt;-&gt; G1P.c</t>
  </si>
  <si>
    <t xml:space="preserve">UDPG.c -&gt; WALL </t>
  </si>
  <si>
    <r>
      <t xml:space="preserve">Dataset S8: Net and exchange fluxes determined by </t>
    </r>
    <r>
      <rPr>
        <b/>
        <vertAlign val="superscript"/>
        <sz val="12"/>
        <color theme="1"/>
        <rFont val="Arial"/>
        <family val="2"/>
      </rPr>
      <t>13</t>
    </r>
    <r>
      <rPr>
        <b/>
        <sz val="12"/>
        <color theme="1"/>
        <rFont val="Arial"/>
        <family val="2"/>
      </rPr>
      <t xml:space="preserve">C INST-MFA and flux comparison between TP and TAP </t>
    </r>
  </si>
  <si>
    <t>3. Acetate contribution in TCA cycle-derived products in TAP</t>
  </si>
  <si>
    <t>16. Malate flux from TCA vs glyoxylate cycle in TAP</t>
  </si>
  <si>
    <t>GLYOX cycle</t>
  </si>
  <si>
    <t>Cyclic TCA</t>
  </si>
  <si>
    <t>17. Succinate flux from TCA vs glyoxylate cycle in TAP</t>
  </si>
  <si>
    <t>10. Reassimilation of respired carbon as a percentage of biomass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66A61E"/>
        <bgColor indexed="64"/>
      </patternFill>
    </fill>
    <fill>
      <patternFill patternType="solid">
        <fgColor rgb="FFEE573C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9" fontId="0" fillId="0" borderId="0" xfId="1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0" fillId="0" borderId="0" xfId="1" applyFont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5" borderId="0" xfId="0" applyFont="1" applyFill="1"/>
    <xf numFmtId="0" fontId="0" fillId="5" borderId="0" xfId="0" applyFill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5" borderId="0" xfId="0" applyFont="1" applyFill="1" applyAlignment="1">
      <alignment horizontal="center" vertical="center" wrapText="1"/>
    </xf>
    <xf numFmtId="165" fontId="0" fillId="0" borderId="0" xfId="1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1" fillId="0" borderId="10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5" borderId="5" xfId="0" applyNumberFormat="1" applyFill="1" applyBorder="1" applyAlignment="1">
      <alignment horizontal="left"/>
    </xf>
    <xf numFmtId="2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left"/>
    </xf>
    <xf numFmtId="2" fontId="0" fillId="5" borderId="6" xfId="0" applyNumberForma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5" borderId="5" xfId="0" applyNumberFormat="1" applyFill="1" applyBorder="1" applyAlignment="1">
      <alignment horizontal="center" vertical="center"/>
    </xf>
    <xf numFmtId="2" fontId="0" fillId="5" borderId="6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left"/>
    </xf>
    <xf numFmtId="2" fontId="1" fillId="0" borderId="3" xfId="0" applyNumberFormat="1" applyFont="1" applyBorder="1" applyAlignment="1">
      <alignment horizontal="center"/>
    </xf>
    <xf numFmtId="1" fontId="0" fillId="0" borderId="0" xfId="0" applyNumberFormat="1"/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2AA84"/>
      <color rgb="FF66A61E"/>
      <color rgb="FF8ED973"/>
      <color rgb="FFC85C42"/>
      <color rgb="FFFF8212"/>
      <color rgb="FFEE57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71876-A2DC-413A-B2A7-853259DED9BC}">
  <dimension ref="A1:X130"/>
  <sheetViews>
    <sheetView tabSelected="1" zoomScale="80" zoomScaleNormal="80" workbookViewId="0">
      <pane ySplit="6" topLeftCell="A56" activePane="bottomLeft" state="frozen"/>
      <selection pane="bottomLeft" activeCell="T79" sqref="T79"/>
    </sheetView>
  </sheetViews>
  <sheetFormatPr defaultRowHeight="15.05" x14ac:dyDescent="0.3"/>
  <cols>
    <col min="1" max="1" width="17" bestFit="1" customWidth="1"/>
    <col min="2" max="2" width="58.21875" bestFit="1" customWidth="1"/>
    <col min="3" max="3" width="10.5546875" style="4" bestFit="1" customWidth="1"/>
    <col min="4" max="5" width="9.44140625" style="4" bestFit="1" customWidth="1"/>
    <col min="6" max="6" width="9.109375" style="4"/>
    <col min="7" max="9" width="9.44140625" style="4" bestFit="1" customWidth="1"/>
    <col min="10" max="10" width="9.44140625" style="4" customWidth="1"/>
    <col min="11" max="11" width="10.5546875" style="4" bestFit="1" customWidth="1"/>
    <col min="12" max="13" width="9.44140625" style="4" bestFit="1" customWidth="1"/>
    <col min="14" max="14" width="9.109375" style="4"/>
    <col min="15" max="17" width="9.44140625" style="4" bestFit="1" customWidth="1"/>
    <col min="19" max="19" width="35" customWidth="1"/>
    <col min="20" max="21" width="13.21875" style="2" customWidth="1"/>
    <col min="24" max="24" width="9.5546875" bestFit="1" customWidth="1"/>
  </cols>
  <sheetData>
    <row r="1" spans="1:21" ht="18.2" x14ac:dyDescent="0.3">
      <c r="A1" s="3" t="s">
        <v>158</v>
      </c>
      <c r="B1" s="28"/>
    </row>
    <row r="2" spans="1:21" ht="16.3" thickBot="1" x14ac:dyDescent="0.35">
      <c r="A2" s="3"/>
    </row>
    <row r="3" spans="1:21" ht="15.65" x14ac:dyDescent="0.3">
      <c r="A3" s="3"/>
      <c r="C3" s="57" t="s">
        <v>19</v>
      </c>
      <c r="D3" s="58"/>
      <c r="E3" s="58"/>
      <c r="F3" s="58"/>
      <c r="G3" s="58"/>
      <c r="H3" s="58"/>
      <c r="I3" s="59"/>
      <c r="K3" s="57" t="s">
        <v>20</v>
      </c>
      <c r="L3" s="58"/>
      <c r="M3" s="58"/>
      <c r="N3" s="58"/>
      <c r="O3" s="58"/>
      <c r="P3" s="58"/>
      <c r="Q3" s="59"/>
    </row>
    <row r="4" spans="1:21" x14ac:dyDescent="0.3">
      <c r="C4" s="34"/>
      <c r="D4" s="35"/>
      <c r="E4" s="35"/>
      <c r="F4" s="35"/>
      <c r="G4" s="36"/>
      <c r="H4" s="35"/>
      <c r="I4" s="37"/>
      <c r="K4" s="47" t="s">
        <v>21</v>
      </c>
      <c r="N4" s="4" t="s">
        <v>22</v>
      </c>
      <c r="O4" s="4">
        <f>14.5894136083352/11.145025734552</f>
        <v>1.3090515855073217</v>
      </c>
      <c r="Q4" s="18"/>
    </row>
    <row r="5" spans="1:21" ht="15.65" thickBot="1" x14ac:dyDescent="0.35">
      <c r="C5" s="60" t="s">
        <v>0</v>
      </c>
      <c r="D5" s="61"/>
      <c r="E5" s="61"/>
      <c r="G5" s="62" t="s">
        <v>1</v>
      </c>
      <c r="H5" s="62"/>
      <c r="I5" s="63"/>
      <c r="J5" s="27"/>
      <c r="K5" s="60" t="s">
        <v>0</v>
      </c>
      <c r="L5" s="61"/>
      <c r="M5" s="61"/>
      <c r="O5" s="62" t="s">
        <v>1</v>
      </c>
      <c r="P5" s="62"/>
      <c r="Q5" s="63"/>
      <c r="S5" s="5" t="s">
        <v>23</v>
      </c>
      <c r="T5" s="52" t="s">
        <v>24</v>
      </c>
      <c r="U5" s="52"/>
    </row>
    <row r="6" spans="1:21" ht="15.65" thickBot="1" x14ac:dyDescent="0.35">
      <c r="A6" s="11" t="s">
        <v>3</v>
      </c>
      <c r="B6" s="13" t="s">
        <v>4</v>
      </c>
      <c r="C6" s="38" t="s">
        <v>25</v>
      </c>
      <c r="D6" s="14" t="s">
        <v>26</v>
      </c>
      <c r="E6" s="14" t="s">
        <v>27</v>
      </c>
      <c r="F6" s="14"/>
      <c r="G6" s="14" t="s">
        <v>25</v>
      </c>
      <c r="H6" s="14" t="s">
        <v>26</v>
      </c>
      <c r="I6" s="15" t="s">
        <v>27</v>
      </c>
      <c r="J6" s="29"/>
      <c r="K6" s="48" t="s">
        <v>25</v>
      </c>
      <c r="L6" s="32" t="s">
        <v>26</v>
      </c>
      <c r="M6" s="32" t="s">
        <v>27</v>
      </c>
      <c r="N6" s="32"/>
      <c r="O6" s="32" t="s">
        <v>25</v>
      </c>
      <c r="P6" s="32" t="s">
        <v>26</v>
      </c>
      <c r="Q6" s="33" t="s">
        <v>27</v>
      </c>
    </row>
    <row r="7" spans="1:21" ht="15.05" customHeight="1" x14ac:dyDescent="0.3">
      <c r="A7" s="50" t="s">
        <v>5</v>
      </c>
      <c r="B7" s="9" t="s">
        <v>28</v>
      </c>
      <c r="C7" s="39"/>
      <c r="D7" s="16"/>
      <c r="E7" s="16"/>
      <c r="F7" s="16"/>
      <c r="G7" s="16">
        <v>398.59530000000001</v>
      </c>
      <c r="H7" s="16">
        <v>330.26280000000003</v>
      </c>
      <c r="I7" s="17">
        <v>484.71899999999999</v>
      </c>
      <c r="K7" s="39"/>
      <c r="L7" s="16"/>
      <c r="M7" s="16"/>
      <c r="N7" s="16"/>
      <c r="O7" s="16">
        <f>G7</f>
        <v>398.59530000000001</v>
      </c>
      <c r="P7" s="16">
        <f t="shared" ref="P7:Q7" si="0">H7</f>
        <v>330.26280000000003</v>
      </c>
      <c r="Q7" s="17">
        <f t="shared" si="0"/>
        <v>484.71899999999999</v>
      </c>
      <c r="S7" s="54" t="s">
        <v>29</v>
      </c>
      <c r="T7" s="2" t="s">
        <v>30</v>
      </c>
      <c r="U7" s="2" t="s">
        <v>31</v>
      </c>
    </row>
    <row r="8" spans="1:21" ht="15.05" customHeight="1" x14ac:dyDescent="0.3">
      <c r="A8" s="51"/>
      <c r="B8" s="2" t="s">
        <v>32</v>
      </c>
      <c r="C8" s="40"/>
      <c r="G8" s="4">
        <v>690.48030000000006</v>
      </c>
      <c r="H8" s="4">
        <v>630.36310000000003</v>
      </c>
      <c r="I8" s="18">
        <v>777.99</v>
      </c>
      <c r="K8" s="40"/>
      <c r="O8" s="4">
        <f t="shared" ref="O8:O9" si="1">G8</f>
        <v>690.48030000000006</v>
      </c>
      <c r="P8" s="4">
        <f t="shared" ref="P8:P9" si="2">H8</f>
        <v>630.36310000000003</v>
      </c>
      <c r="Q8" s="18">
        <f t="shared" ref="Q8:Q9" si="3">I8</f>
        <v>777.99</v>
      </c>
      <c r="S8" s="54"/>
      <c r="T8" s="6">
        <f>O11/(O11+O8*2)</f>
        <v>0.63945099325600074</v>
      </c>
      <c r="U8" s="7">
        <f>1-T8</f>
        <v>0.36054900674399926</v>
      </c>
    </row>
    <row r="9" spans="1:21" ht="15.65" thickBot="1" x14ac:dyDescent="0.35">
      <c r="A9" s="53"/>
      <c r="B9" s="10" t="s">
        <v>33</v>
      </c>
      <c r="C9" s="41"/>
      <c r="D9" s="19"/>
      <c r="E9" s="19"/>
      <c r="F9" s="19"/>
      <c r="G9" s="19">
        <v>291.88499999999999</v>
      </c>
      <c r="H9" s="19">
        <v>0</v>
      </c>
      <c r="I9" s="20">
        <v>309.08670000000001</v>
      </c>
      <c r="K9" s="41"/>
      <c r="L9" s="19"/>
      <c r="M9" s="19"/>
      <c r="N9" s="19"/>
      <c r="O9" s="19">
        <f t="shared" si="1"/>
        <v>291.88499999999999</v>
      </c>
      <c r="P9" s="19">
        <f t="shared" si="2"/>
        <v>0</v>
      </c>
      <c r="Q9" s="20">
        <f t="shared" si="3"/>
        <v>309.08670000000001</v>
      </c>
    </row>
    <row r="10" spans="1:21" ht="15.65" thickBot="1" x14ac:dyDescent="0.35">
      <c r="A10" s="21"/>
      <c r="B10" s="22"/>
      <c r="C10" s="42"/>
      <c r="D10" s="22"/>
      <c r="E10" s="22"/>
      <c r="F10" s="22"/>
      <c r="G10" s="22"/>
      <c r="H10" s="22"/>
      <c r="I10" s="43"/>
      <c r="J10" s="22"/>
      <c r="K10" s="45"/>
      <c r="L10" s="31"/>
      <c r="M10" s="31"/>
      <c r="N10" s="31"/>
      <c r="Q10" s="18"/>
      <c r="S10" s="54" t="s">
        <v>34</v>
      </c>
      <c r="T10" s="2" t="s">
        <v>2</v>
      </c>
      <c r="U10" s="2" t="s">
        <v>35</v>
      </c>
    </row>
    <row r="11" spans="1:21" ht="15.65" thickBot="1" x14ac:dyDescent="0.35">
      <c r="A11" s="11" t="s">
        <v>6</v>
      </c>
      <c r="B11" s="12" t="s">
        <v>36</v>
      </c>
      <c r="C11" s="44">
        <v>2700.8</v>
      </c>
      <c r="D11" s="23">
        <v>2531.6</v>
      </c>
      <c r="E11" s="23">
        <v>2895.3</v>
      </c>
      <c r="F11" s="23"/>
      <c r="G11" s="23">
        <v>2449.1999999999998</v>
      </c>
      <c r="H11" s="23">
        <v>2174.8000000000002</v>
      </c>
      <c r="I11" s="24">
        <v>2932.2</v>
      </c>
      <c r="K11" s="44">
        <f>C11*$O$4</f>
        <v>3535.4865221381747</v>
      </c>
      <c r="L11" s="23">
        <f t="shared" ref="L11:M11" si="4">D11*$O$4</f>
        <v>3313.9949938703353</v>
      </c>
      <c r="M11" s="23">
        <f t="shared" si="4"/>
        <v>3790.0970555193489</v>
      </c>
      <c r="N11" s="23"/>
      <c r="O11" s="23">
        <f t="shared" ref="O11" si="5">G11</f>
        <v>2449.1999999999998</v>
      </c>
      <c r="P11" s="23">
        <f t="shared" ref="P11" si="6">H11</f>
        <v>2174.8000000000002</v>
      </c>
      <c r="Q11" s="24">
        <f t="shared" ref="Q11" si="7">I11</f>
        <v>2932.2</v>
      </c>
      <c r="S11" s="54"/>
      <c r="T11" s="6">
        <f>O7/(O7+O9)</f>
        <v>0.57727251595737061</v>
      </c>
      <c r="U11" s="7">
        <f>1-T11</f>
        <v>0.42272748404262939</v>
      </c>
    </row>
    <row r="12" spans="1:21" ht="15.65" thickBot="1" x14ac:dyDescent="0.35">
      <c r="A12" s="21"/>
      <c r="B12" s="22"/>
      <c r="C12" s="42"/>
      <c r="D12" s="22"/>
      <c r="E12" s="22"/>
      <c r="F12" s="22"/>
      <c r="G12" s="22"/>
      <c r="H12" s="22"/>
      <c r="I12" s="43"/>
      <c r="J12" s="22"/>
      <c r="K12" s="40"/>
      <c r="Q12" s="18"/>
    </row>
    <row r="13" spans="1:21" x14ac:dyDescent="0.3">
      <c r="A13" s="50" t="s">
        <v>7</v>
      </c>
      <c r="B13" s="9" t="s">
        <v>37</v>
      </c>
      <c r="C13" s="39">
        <v>6344.9</v>
      </c>
      <c r="D13" s="16">
        <v>5923.4</v>
      </c>
      <c r="E13" s="16">
        <v>6826.9</v>
      </c>
      <c r="F13" s="16"/>
      <c r="G13" s="16">
        <v>5695.7</v>
      </c>
      <c r="H13" s="16">
        <v>4972.6000000000004</v>
      </c>
      <c r="I13" s="17">
        <v>6295.6</v>
      </c>
      <c r="K13" s="39">
        <f t="shared" ref="K13:K75" si="8">C13*$O$4</f>
        <v>8305.8014048854056</v>
      </c>
      <c r="L13" s="16">
        <f t="shared" ref="L13:L75" si="9">D13*$O$4</f>
        <v>7754.0361615940692</v>
      </c>
      <c r="M13" s="16">
        <f t="shared" ref="M13:M75" si="10">E13*$O$4</f>
        <v>8936.7642690999346</v>
      </c>
      <c r="N13" s="16"/>
      <c r="O13" s="16">
        <f t="shared" ref="O13:O75" si="11">G13</f>
        <v>5695.7</v>
      </c>
      <c r="P13" s="16">
        <f t="shared" ref="P13:P75" si="12">H13</f>
        <v>4972.6000000000004</v>
      </c>
      <c r="Q13" s="17">
        <f t="shared" ref="Q13:Q75" si="13">I13</f>
        <v>6295.6</v>
      </c>
      <c r="S13" s="54" t="s">
        <v>159</v>
      </c>
      <c r="T13" s="2" t="s">
        <v>30</v>
      </c>
      <c r="U13" s="2" t="s">
        <v>31</v>
      </c>
    </row>
    <row r="14" spans="1:21" x14ac:dyDescent="0.3">
      <c r="A14" s="51"/>
      <c r="B14" s="2" t="s">
        <v>38</v>
      </c>
      <c r="C14" s="40">
        <v>1093.5</v>
      </c>
      <c r="D14" s="4">
        <v>1031.9000000000001</v>
      </c>
      <c r="E14" s="4">
        <v>1176.5</v>
      </c>
      <c r="G14" s="4">
        <v>999.54740000000004</v>
      </c>
      <c r="H14" s="4">
        <v>859.93809999999996</v>
      </c>
      <c r="I14" s="18">
        <v>1113.4000000000001</v>
      </c>
      <c r="K14" s="40">
        <f t="shared" si="8"/>
        <v>1431.4479087522564</v>
      </c>
      <c r="L14" s="4">
        <f t="shared" si="9"/>
        <v>1350.8103310850054</v>
      </c>
      <c r="M14" s="4">
        <f t="shared" si="10"/>
        <v>1540.0991903493639</v>
      </c>
      <c r="O14" s="4">
        <f t="shared" si="11"/>
        <v>999.54740000000004</v>
      </c>
      <c r="P14" s="4">
        <f t="shared" si="12"/>
        <v>859.93809999999996</v>
      </c>
      <c r="Q14" s="18">
        <f t="shared" si="13"/>
        <v>1113.4000000000001</v>
      </c>
      <c r="S14" s="54"/>
      <c r="T14" s="6">
        <f>1-U14</f>
        <v>0.39500339157265907</v>
      </c>
      <c r="U14" s="6">
        <f>(O7*2)/(O7*2+O46*4)</f>
        <v>0.60499660842734093</v>
      </c>
    </row>
    <row r="15" spans="1:21" x14ac:dyDescent="0.3">
      <c r="A15" s="51"/>
      <c r="B15" s="2" t="s">
        <v>39</v>
      </c>
      <c r="C15" s="40">
        <v>3223.4</v>
      </c>
      <c r="D15" s="4">
        <v>3032.3</v>
      </c>
      <c r="E15" s="4">
        <v>3457.3</v>
      </c>
      <c r="G15" s="4">
        <v>2877.9</v>
      </c>
      <c r="H15" s="4">
        <v>2504.8000000000002</v>
      </c>
      <c r="I15" s="18">
        <v>3220.8</v>
      </c>
      <c r="K15" s="40">
        <f t="shared" si="8"/>
        <v>4219.5968807243007</v>
      </c>
      <c r="L15" s="4">
        <f t="shared" si="9"/>
        <v>3969.437122733852</v>
      </c>
      <c r="M15" s="4">
        <f t="shared" si="10"/>
        <v>4525.7840465744639</v>
      </c>
      <c r="O15" s="4">
        <f t="shared" si="11"/>
        <v>2877.9</v>
      </c>
      <c r="P15" s="4">
        <f t="shared" si="12"/>
        <v>2504.8000000000002</v>
      </c>
      <c r="Q15" s="18">
        <f t="shared" si="13"/>
        <v>3220.8</v>
      </c>
    </row>
    <row r="16" spans="1:21" x14ac:dyDescent="0.3">
      <c r="A16" s="51"/>
      <c r="B16" s="2" t="s">
        <v>40</v>
      </c>
      <c r="C16" s="40">
        <v>3130.2</v>
      </c>
      <c r="D16" s="4">
        <v>2926.8</v>
      </c>
      <c r="E16" s="4">
        <v>3339.6</v>
      </c>
      <c r="G16" s="4">
        <v>2838.9</v>
      </c>
      <c r="H16" s="4">
        <v>2494.3000000000002</v>
      </c>
      <c r="I16" s="18">
        <v>3076.7</v>
      </c>
      <c r="K16" s="40">
        <f t="shared" si="8"/>
        <v>4097.5932729550177</v>
      </c>
      <c r="L16" s="4">
        <f t="shared" si="9"/>
        <v>3831.3321804628295</v>
      </c>
      <c r="M16" s="4">
        <f t="shared" si="10"/>
        <v>4371.7086749602513</v>
      </c>
      <c r="O16" s="4">
        <f t="shared" si="11"/>
        <v>2838.9</v>
      </c>
      <c r="P16" s="4">
        <f t="shared" si="12"/>
        <v>2494.3000000000002</v>
      </c>
      <c r="Q16" s="18">
        <f t="shared" si="13"/>
        <v>3076.7</v>
      </c>
      <c r="S16" s="54" t="s">
        <v>41</v>
      </c>
      <c r="T16" s="2" t="s">
        <v>0</v>
      </c>
      <c r="U16" s="2" t="s">
        <v>1</v>
      </c>
    </row>
    <row r="17" spans="1:24" x14ac:dyDescent="0.3">
      <c r="A17" s="51"/>
      <c r="B17" s="2" t="s">
        <v>42</v>
      </c>
      <c r="C17" s="40">
        <v>1068.8</v>
      </c>
      <c r="D17" s="4">
        <v>997.00419999999997</v>
      </c>
      <c r="E17" s="4">
        <v>1140.9000000000001</v>
      </c>
      <c r="G17" s="4">
        <v>943.11379999999997</v>
      </c>
      <c r="H17" s="4">
        <v>824.72749999999996</v>
      </c>
      <c r="I17" s="18">
        <v>1053.9000000000001</v>
      </c>
      <c r="K17" s="40">
        <f t="shared" si="8"/>
        <v>1399.1143345902253</v>
      </c>
      <c r="L17" s="4">
        <f t="shared" si="9"/>
        <v>1305.1299287674588</v>
      </c>
      <c r="M17" s="4">
        <f t="shared" si="10"/>
        <v>1493.4969539053034</v>
      </c>
      <c r="O17" s="4">
        <f t="shared" si="11"/>
        <v>943.11379999999997</v>
      </c>
      <c r="P17" s="4">
        <f t="shared" si="12"/>
        <v>824.72749999999996</v>
      </c>
      <c r="Q17" s="18">
        <f t="shared" si="13"/>
        <v>1053.9000000000001</v>
      </c>
      <c r="S17" s="54"/>
      <c r="T17" s="6">
        <f>K37/K42</f>
        <v>1.293405056955092E-9</v>
      </c>
      <c r="U17" s="7">
        <f>O37/O42</f>
        <v>1.0178619201341204</v>
      </c>
    </row>
    <row r="18" spans="1:24" x14ac:dyDescent="0.3">
      <c r="A18" s="51"/>
      <c r="B18" s="2" t="s">
        <v>43</v>
      </c>
      <c r="C18" s="40">
        <v>1068.8</v>
      </c>
      <c r="D18" s="4">
        <v>997.00419999999997</v>
      </c>
      <c r="E18" s="4">
        <v>1140.9000000000001</v>
      </c>
      <c r="G18" s="4">
        <v>943.11379999999997</v>
      </c>
      <c r="H18" s="4">
        <v>824.72749999999996</v>
      </c>
      <c r="I18" s="18">
        <v>1053.9000000000001</v>
      </c>
      <c r="K18" s="40">
        <f t="shared" si="8"/>
        <v>1399.1143345902253</v>
      </c>
      <c r="L18" s="4">
        <f t="shared" si="9"/>
        <v>1305.1299287674588</v>
      </c>
      <c r="M18" s="4">
        <f t="shared" si="10"/>
        <v>1493.4969539053034</v>
      </c>
      <c r="O18" s="4">
        <f t="shared" si="11"/>
        <v>943.11379999999997</v>
      </c>
      <c r="P18" s="4">
        <f t="shared" si="12"/>
        <v>824.72749999999996</v>
      </c>
      <c r="Q18" s="18">
        <f t="shared" si="13"/>
        <v>1053.9000000000001</v>
      </c>
    </row>
    <row r="19" spans="1:24" x14ac:dyDescent="0.3">
      <c r="A19" s="51"/>
      <c r="B19" s="2" t="s">
        <v>44</v>
      </c>
      <c r="C19" s="40">
        <v>1068.8</v>
      </c>
      <c r="D19" s="4">
        <v>997.00419999999997</v>
      </c>
      <c r="E19" s="4">
        <v>1140.9000000000001</v>
      </c>
      <c r="G19" s="4">
        <v>943.11379999999997</v>
      </c>
      <c r="H19" s="4">
        <v>824.72749999999996</v>
      </c>
      <c r="I19" s="18">
        <v>1053.9000000000001</v>
      </c>
      <c r="K19" s="40">
        <f t="shared" si="8"/>
        <v>1399.1143345902253</v>
      </c>
      <c r="L19" s="4">
        <f t="shared" si="9"/>
        <v>1305.1299287674588</v>
      </c>
      <c r="M19" s="4">
        <f t="shared" si="10"/>
        <v>1493.4969539053034</v>
      </c>
      <c r="O19" s="4">
        <f t="shared" si="11"/>
        <v>943.11379999999997</v>
      </c>
      <c r="P19" s="4">
        <f t="shared" si="12"/>
        <v>824.72749999999996</v>
      </c>
      <c r="Q19" s="18">
        <f t="shared" si="13"/>
        <v>1053.9000000000001</v>
      </c>
      <c r="S19" s="54" t="s">
        <v>45</v>
      </c>
      <c r="U19" s="2" t="s">
        <v>46</v>
      </c>
    </row>
    <row r="20" spans="1:24" ht="15.65" thickBot="1" x14ac:dyDescent="0.35">
      <c r="A20" s="53"/>
      <c r="B20" s="10" t="s">
        <v>47</v>
      </c>
      <c r="C20" s="41">
        <v>1174.4000000000001</v>
      </c>
      <c r="D20" s="19">
        <v>1096.5</v>
      </c>
      <c r="E20" s="19">
        <v>1255.4000000000001</v>
      </c>
      <c r="F20" s="19"/>
      <c r="G20" s="19">
        <v>1168.2</v>
      </c>
      <c r="H20" s="19">
        <v>1027.7</v>
      </c>
      <c r="I20" s="20">
        <v>1286.5</v>
      </c>
      <c r="K20" s="41">
        <f t="shared" si="8"/>
        <v>1537.3501820197987</v>
      </c>
      <c r="L20" s="19">
        <f t="shared" si="9"/>
        <v>1435.3750635087783</v>
      </c>
      <c r="M20" s="19">
        <f t="shared" si="10"/>
        <v>1643.3833604458919</v>
      </c>
      <c r="N20" s="19"/>
      <c r="O20" s="19">
        <f t="shared" si="11"/>
        <v>1168.2</v>
      </c>
      <c r="P20" s="19">
        <f t="shared" si="12"/>
        <v>1027.7</v>
      </c>
      <c r="Q20" s="20">
        <f t="shared" si="13"/>
        <v>1286.5</v>
      </c>
      <c r="S20" s="54"/>
      <c r="T20" s="6"/>
      <c r="U20" s="7">
        <f>O16/K16</f>
        <v>0.69282132483410219</v>
      </c>
      <c r="X20" s="8"/>
    </row>
    <row r="21" spans="1:24" ht="15.65" thickBot="1" x14ac:dyDescent="0.35">
      <c r="A21" s="25"/>
      <c r="B21" s="22"/>
      <c r="C21" s="42"/>
      <c r="D21" s="22"/>
      <c r="E21" s="22"/>
      <c r="F21" s="22"/>
      <c r="G21" s="22"/>
      <c r="H21" s="22"/>
      <c r="I21" s="43"/>
      <c r="J21" s="22"/>
      <c r="K21" s="40"/>
      <c r="Q21" s="18"/>
    </row>
    <row r="22" spans="1:24" ht="15.05" customHeight="1" thickBot="1" x14ac:dyDescent="0.35">
      <c r="A22" s="11" t="s">
        <v>8</v>
      </c>
      <c r="B22" s="12" t="s">
        <v>48</v>
      </c>
      <c r="C22" s="44">
        <v>8.2152999999999992</v>
      </c>
      <c r="D22" s="23">
        <v>0</v>
      </c>
      <c r="E22" s="23" t="s">
        <v>18</v>
      </c>
      <c r="F22" s="23"/>
      <c r="G22" s="23">
        <v>13.5886</v>
      </c>
      <c r="H22" s="23">
        <v>0.3639</v>
      </c>
      <c r="I22" s="24" t="s">
        <v>18</v>
      </c>
      <c r="K22" s="44">
        <f t="shared" si="8"/>
        <v>10.7542514904183</v>
      </c>
      <c r="L22" s="23">
        <f t="shared" si="9"/>
        <v>0</v>
      </c>
      <c r="M22" s="23" t="s">
        <v>18</v>
      </c>
      <c r="N22" s="23"/>
      <c r="O22" s="23">
        <f t="shared" si="11"/>
        <v>13.5886</v>
      </c>
      <c r="P22" s="23">
        <f t="shared" si="12"/>
        <v>0.3639</v>
      </c>
      <c r="Q22" s="24" t="str">
        <f t="shared" si="13"/>
        <v>NaN</v>
      </c>
      <c r="S22" s="54" t="s">
        <v>49</v>
      </c>
      <c r="T22" s="2" t="s">
        <v>0</v>
      </c>
      <c r="U22" s="2" t="s">
        <v>1</v>
      </c>
    </row>
    <row r="23" spans="1:24" ht="15.65" thickBot="1" x14ac:dyDescent="0.35">
      <c r="A23" s="21"/>
      <c r="B23" s="22"/>
      <c r="C23" s="42"/>
      <c r="D23" s="22"/>
      <c r="E23" s="22"/>
      <c r="F23" s="22"/>
      <c r="G23" s="22"/>
      <c r="H23" s="22"/>
      <c r="I23" s="43"/>
      <c r="J23" s="22"/>
      <c r="K23" s="40"/>
      <c r="Q23" s="18"/>
      <c r="S23" s="54"/>
      <c r="T23" s="6">
        <f>K26/K16</f>
        <v>2.9784806082678427E-2</v>
      </c>
      <c r="U23" s="7">
        <f>O26/O16</f>
        <v>1.3763711296628975E-2</v>
      </c>
    </row>
    <row r="24" spans="1:24" x14ac:dyDescent="0.3">
      <c r="A24" s="50" t="s">
        <v>9</v>
      </c>
      <c r="B24" s="9" t="s">
        <v>50</v>
      </c>
      <c r="C24" s="39">
        <v>93.232399999999998</v>
      </c>
      <c r="D24" s="16">
        <v>57.7239</v>
      </c>
      <c r="E24" s="16" t="s">
        <v>18</v>
      </c>
      <c r="F24" s="16"/>
      <c r="G24" s="16">
        <v>83.024600000000007</v>
      </c>
      <c r="H24" s="16">
        <v>57.880499999999998</v>
      </c>
      <c r="I24" s="17">
        <v>111.6014</v>
      </c>
      <c r="K24" s="39">
        <f t="shared" si="8"/>
        <v>122.04602104065282</v>
      </c>
      <c r="L24" s="16">
        <f t="shared" si="9"/>
        <v>75.563562816666092</v>
      </c>
      <c r="M24" s="16" t="s">
        <v>18</v>
      </c>
      <c r="N24" s="16"/>
      <c r="O24" s="16">
        <f t="shared" si="11"/>
        <v>83.024600000000007</v>
      </c>
      <c r="P24" s="16">
        <f t="shared" si="12"/>
        <v>57.880499999999998</v>
      </c>
      <c r="Q24" s="17">
        <f t="shared" si="13"/>
        <v>111.6014</v>
      </c>
    </row>
    <row r="25" spans="1:24" x14ac:dyDescent="0.3">
      <c r="A25" s="51"/>
      <c r="B25" s="2" t="s">
        <v>51</v>
      </c>
      <c r="C25" s="40">
        <v>27.220099999999999</v>
      </c>
      <c r="D25" s="4">
        <v>13.992800000000001</v>
      </c>
      <c r="E25" s="4" t="s">
        <v>18</v>
      </c>
      <c r="G25" s="4">
        <v>22.154900000000001</v>
      </c>
      <c r="H25" s="4">
        <v>14.0802</v>
      </c>
      <c r="I25" s="18">
        <v>34.116999999999997</v>
      </c>
      <c r="K25" s="40">
        <f t="shared" si="8"/>
        <v>35.632515062667842</v>
      </c>
      <c r="L25" s="4">
        <f t="shared" si="9"/>
        <v>18.317297025686852</v>
      </c>
      <c r="M25" s="4" t="s">
        <v>18</v>
      </c>
      <c r="O25" s="4">
        <f t="shared" si="11"/>
        <v>22.154900000000001</v>
      </c>
      <c r="P25" s="4">
        <f t="shared" si="12"/>
        <v>14.0802</v>
      </c>
      <c r="Q25" s="18">
        <f t="shared" si="13"/>
        <v>34.116999999999997</v>
      </c>
      <c r="S25" s="54" t="s">
        <v>52</v>
      </c>
      <c r="U25" s="2" t="s">
        <v>46</v>
      </c>
    </row>
    <row r="26" spans="1:24" x14ac:dyDescent="0.3">
      <c r="A26" s="51"/>
      <c r="B26" s="2" t="s">
        <v>53</v>
      </c>
      <c r="C26" s="40">
        <v>93.232399999999998</v>
      </c>
      <c r="D26" s="4">
        <v>57.656300000000002</v>
      </c>
      <c r="E26" s="4">
        <v>218.30959999999999</v>
      </c>
      <c r="G26" s="4">
        <v>39.073799999999999</v>
      </c>
      <c r="H26" s="4">
        <v>4.5523999999999996</v>
      </c>
      <c r="I26" s="18">
        <v>161.13919999999999</v>
      </c>
      <c r="K26" s="40">
        <f t="shared" si="8"/>
        <v>122.04602104065282</v>
      </c>
      <c r="L26" s="4">
        <f t="shared" si="9"/>
        <v>75.475070929485796</v>
      </c>
      <c r="M26" s="4">
        <f t="shared" si="10"/>
        <v>285.77852801146918</v>
      </c>
      <c r="O26" s="4">
        <f t="shared" si="11"/>
        <v>39.073799999999999</v>
      </c>
      <c r="P26" s="4">
        <f t="shared" si="12"/>
        <v>4.5523999999999996</v>
      </c>
      <c r="Q26" s="18">
        <f t="shared" si="13"/>
        <v>161.13919999999999</v>
      </c>
      <c r="S26" s="54"/>
      <c r="T26" s="6"/>
      <c r="U26" s="7">
        <f>(O55*3+O53*6)/(K55*3+K53*6)</f>
        <v>0.63500776568570472</v>
      </c>
    </row>
    <row r="27" spans="1:24" x14ac:dyDescent="0.3">
      <c r="A27" s="51"/>
      <c r="B27" s="2" t="s">
        <v>54</v>
      </c>
      <c r="C27" s="40">
        <v>4.9595000000000002</v>
      </c>
      <c r="D27" s="4">
        <v>0</v>
      </c>
      <c r="E27" s="4">
        <v>48.830300000000001</v>
      </c>
      <c r="G27" s="4">
        <v>1.2923999999999999E-6</v>
      </c>
      <c r="H27" s="4">
        <v>0</v>
      </c>
      <c r="I27" s="18">
        <v>3.09</v>
      </c>
      <c r="K27" s="40">
        <f t="shared" si="8"/>
        <v>6.492241338323562</v>
      </c>
      <c r="L27" s="4">
        <f t="shared" si="9"/>
        <v>0</v>
      </c>
      <c r="M27" s="4">
        <f t="shared" si="10"/>
        <v>63.92138163579817</v>
      </c>
      <c r="O27" s="4">
        <f t="shared" si="11"/>
        <v>1.2923999999999999E-6</v>
      </c>
      <c r="P27" s="4">
        <f t="shared" si="12"/>
        <v>0</v>
      </c>
      <c r="Q27" s="18">
        <f t="shared" si="13"/>
        <v>3.09</v>
      </c>
    </row>
    <row r="28" spans="1:24" ht="15.65" thickBot="1" x14ac:dyDescent="0.35">
      <c r="A28" s="53"/>
      <c r="B28" s="10" t="s">
        <v>55</v>
      </c>
      <c r="C28" s="41">
        <v>93.232399999999998</v>
      </c>
      <c r="D28" s="19">
        <v>57.656300000000002</v>
      </c>
      <c r="E28" s="19">
        <v>218.30959999999999</v>
      </c>
      <c r="F28" s="19"/>
      <c r="G28" s="19">
        <v>39.073799999999999</v>
      </c>
      <c r="H28" s="19">
        <v>4.5523999999999996</v>
      </c>
      <c r="I28" s="20">
        <v>161.13919999999999</v>
      </c>
      <c r="K28" s="41">
        <f t="shared" si="8"/>
        <v>122.04602104065282</v>
      </c>
      <c r="L28" s="19">
        <f t="shared" si="9"/>
        <v>75.475070929485796</v>
      </c>
      <c r="M28" s="19">
        <f t="shared" si="10"/>
        <v>285.77852801146918</v>
      </c>
      <c r="N28" s="19"/>
      <c r="O28" s="19">
        <f t="shared" si="11"/>
        <v>39.073799999999999</v>
      </c>
      <c r="P28" s="19">
        <f t="shared" si="12"/>
        <v>4.5523999999999996</v>
      </c>
      <c r="Q28" s="20">
        <f t="shared" si="13"/>
        <v>161.13919999999999</v>
      </c>
      <c r="S28" s="54" t="s">
        <v>56</v>
      </c>
      <c r="T28" s="2" t="s">
        <v>0</v>
      </c>
      <c r="U28" s="2" t="s">
        <v>1</v>
      </c>
    </row>
    <row r="29" spans="1:24" ht="15.65" thickBot="1" x14ac:dyDescent="0.35">
      <c r="A29" s="21"/>
      <c r="B29" s="22"/>
      <c r="C29" s="42"/>
      <c r="D29" s="22"/>
      <c r="E29" s="22"/>
      <c r="F29" s="22"/>
      <c r="G29" s="22"/>
      <c r="H29" s="22"/>
      <c r="I29" s="43"/>
      <c r="J29" s="22"/>
      <c r="K29" s="40"/>
      <c r="Q29" s="18"/>
      <c r="S29" s="54"/>
      <c r="T29" s="6">
        <f>(K96*3+K97*4+K98*5+K100*6+K101*6+K102*6+K103*9+K105*4)/((K96*3+K97*4+K98*5+K100*6+K101*6+K102*6+K103*9+K105*4)+(K78*3+K80*4+K81*5+K83*6+K85*6+K86*6+K88*9+K91*4))</f>
        <v>0.52915059664896746</v>
      </c>
      <c r="U29" s="6">
        <f>(O96*3+O97*4+O98*5+O100*6+O101*6+O102*6+O103*9+O105*4)/((O96*3+O97*4+O98*5+O100*6+O101*6+O102*6+O103*9+O105*4)+(O78*3+O80*4+O81*5+O83*6+O85*6+O86*6+O88*9+O91*4))</f>
        <v>0.3200152785088049</v>
      </c>
    </row>
    <row r="30" spans="1:24" ht="15.05" customHeight="1" x14ac:dyDescent="0.3">
      <c r="A30" s="50" t="s">
        <v>10</v>
      </c>
      <c r="B30" s="9" t="s">
        <v>57</v>
      </c>
      <c r="C30" s="39">
        <v>758.11839999999995</v>
      </c>
      <c r="D30" s="16">
        <v>703.78510000000006</v>
      </c>
      <c r="E30" s="16">
        <v>822.69619999999998</v>
      </c>
      <c r="F30" s="16"/>
      <c r="G30" s="16">
        <v>463.61079999999998</v>
      </c>
      <c r="H30" s="16">
        <v>392.11219999999997</v>
      </c>
      <c r="I30" s="17">
        <v>509.94200000000001</v>
      </c>
      <c r="K30" s="39">
        <f t="shared" si="8"/>
        <v>992.41609352227385</v>
      </c>
      <c r="L30" s="16">
        <f t="shared" si="9"/>
        <v>921.29100101142899</v>
      </c>
      <c r="M30" s="16">
        <f t="shared" si="10"/>
        <v>1076.9517650008486</v>
      </c>
      <c r="N30" s="16"/>
      <c r="O30" s="16">
        <f t="shared" si="11"/>
        <v>463.61079999999998</v>
      </c>
      <c r="P30" s="16">
        <f t="shared" si="12"/>
        <v>392.11219999999997</v>
      </c>
      <c r="Q30" s="17">
        <f t="shared" si="13"/>
        <v>509.94200000000001</v>
      </c>
      <c r="S30" s="55" t="s">
        <v>58</v>
      </c>
      <c r="T30" s="55"/>
      <c r="U30" s="55"/>
    </row>
    <row r="31" spans="1:24" x14ac:dyDescent="0.3">
      <c r="A31" s="51"/>
      <c r="B31" s="2" t="s">
        <v>59</v>
      </c>
      <c r="C31" s="40">
        <v>80.880399999999995</v>
      </c>
      <c r="D31" s="4">
        <v>71.572999999999993</v>
      </c>
      <c r="E31" s="4">
        <v>89.202699999999993</v>
      </c>
      <c r="G31" s="4">
        <v>168.63059999999999</v>
      </c>
      <c r="H31" s="4">
        <v>146.20089999999999</v>
      </c>
      <c r="I31" s="18">
        <v>178.10820000000001</v>
      </c>
      <c r="K31" s="40">
        <f t="shared" si="8"/>
        <v>105.87661585646637</v>
      </c>
      <c r="L31" s="4">
        <f t="shared" si="9"/>
        <v>93.692749129515533</v>
      </c>
      <c r="M31" s="4">
        <f t="shared" si="10"/>
        <v>116.77093586653396</v>
      </c>
      <c r="O31" s="4">
        <f t="shared" si="11"/>
        <v>168.63059999999999</v>
      </c>
      <c r="P31" s="4">
        <f t="shared" si="12"/>
        <v>146.20089999999999</v>
      </c>
      <c r="Q31" s="18">
        <f t="shared" si="13"/>
        <v>178.10820000000001</v>
      </c>
      <c r="S31" s="55"/>
      <c r="T31" s="55"/>
      <c r="U31" s="55"/>
    </row>
    <row r="32" spans="1:24" x14ac:dyDescent="0.3">
      <c r="A32" s="51"/>
      <c r="B32" s="2" t="s">
        <v>60</v>
      </c>
      <c r="C32" s="40">
        <v>220.97730000000001</v>
      </c>
      <c r="D32" s="4">
        <v>101.4571</v>
      </c>
      <c r="E32" s="4">
        <v>341.31020000000001</v>
      </c>
      <c r="G32" s="4">
        <v>59.395699999999998</v>
      </c>
      <c r="H32" s="4">
        <v>32.488500000000002</v>
      </c>
      <c r="I32" s="18">
        <v>88.511600000000001</v>
      </c>
      <c r="K32" s="40">
        <f t="shared" si="8"/>
        <v>289.2706849261271</v>
      </c>
      <c r="L32" s="4">
        <f t="shared" si="9"/>
        <v>132.81257761597487</v>
      </c>
      <c r="M32" s="4">
        <f t="shared" si="10"/>
        <v>446.7926584598211</v>
      </c>
      <c r="O32" s="4">
        <f t="shared" si="11"/>
        <v>59.395699999999998</v>
      </c>
      <c r="P32" s="4">
        <f t="shared" si="12"/>
        <v>32.488500000000002</v>
      </c>
      <c r="Q32" s="18">
        <f t="shared" si="13"/>
        <v>88.511600000000001</v>
      </c>
      <c r="S32" s="55"/>
      <c r="T32" s="55"/>
      <c r="U32" s="55"/>
    </row>
    <row r="33" spans="1:21" x14ac:dyDescent="0.3">
      <c r="A33" s="51"/>
      <c r="B33" s="2" t="s">
        <v>61</v>
      </c>
      <c r="C33" s="40">
        <v>44.998600000000003</v>
      </c>
      <c r="D33" s="4">
        <v>-87.071799999999996</v>
      </c>
      <c r="E33" s="4">
        <v>65.442400000000006</v>
      </c>
      <c r="G33" s="4">
        <v>-161.2261</v>
      </c>
      <c r="H33" s="4">
        <v>-187.98769999999999</v>
      </c>
      <c r="I33" s="18">
        <v>-120.92959999999999</v>
      </c>
      <c r="K33" s="40">
        <f t="shared" si="8"/>
        <v>58.905488675609767</v>
      </c>
      <c r="L33" s="4">
        <f t="shared" si="9"/>
        <v>-113.9814778429764</v>
      </c>
      <c r="M33" s="4">
        <f t="shared" si="10"/>
        <v>85.667477479404354</v>
      </c>
      <c r="O33" s="4">
        <f t="shared" si="11"/>
        <v>-161.2261</v>
      </c>
      <c r="P33" s="4">
        <f t="shared" si="12"/>
        <v>-187.98769999999999</v>
      </c>
      <c r="Q33" s="18">
        <f t="shared" si="13"/>
        <v>-120.92959999999999</v>
      </c>
      <c r="S33" s="55"/>
      <c r="T33" s="55"/>
      <c r="U33" s="55"/>
    </row>
    <row r="34" spans="1:21" ht="15.65" thickBot="1" x14ac:dyDescent="0.35">
      <c r="A34" s="53"/>
      <c r="B34" s="10" t="s">
        <v>62</v>
      </c>
      <c r="C34" s="41">
        <v>758.11839999999995</v>
      </c>
      <c r="D34" s="19">
        <v>703.78510000000006</v>
      </c>
      <c r="E34" s="19">
        <v>822.69619999999998</v>
      </c>
      <c r="F34" s="19"/>
      <c r="G34" s="19">
        <v>463.61079999999998</v>
      </c>
      <c r="H34" s="19">
        <v>392.11219999999997</v>
      </c>
      <c r="I34" s="20">
        <v>509.94200000000001</v>
      </c>
      <c r="K34" s="41">
        <f t="shared" si="8"/>
        <v>992.41609352227385</v>
      </c>
      <c r="L34" s="19">
        <f t="shared" si="9"/>
        <v>921.29100101142899</v>
      </c>
      <c r="M34" s="19">
        <f t="shared" si="10"/>
        <v>1076.9517650008486</v>
      </c>
      <c r="N34" s="19"/>
      <c r="O34" s="19">
        <f t="shared" si="11"/>
        <v>463.61079999999998</v>
      </c>
      <c r="P34" s="19">
        <f t="shared" si="12"/>
        <v>392.11219999999997</v>
      </c>
      <c r="Q34" s="20">
        <f t="shared" si="13"/>
        <v>509.94200000000001</v>
      </c>
    </row>
    <row r="35" spans="1:21" ht="15.65" thickBot="1" x14ac:dyDescent="0.35">
      <c r="A35" s="21"/>
      <c r="B35" s="22"/>
      <c r="C35" s="42"/>
      <c r="D35" s="22"/>
      <c r="E35" s="22"/>
      <c r="F35" s="22"/>
      <c r="G35" s="22"/>
      <c r="H35" s="22"/>
      <c r="I35" s="43"/>
      <c r="J35" s="22"/>
      <c r="K35" s="40"/>
      <c r="Q35" s="18"/>
      <c r="S35" s="54" t="s">
        <v>63</v>
      </c>
      <c r="T35" s="2" t="s">
        <v>0</v>
      </c>
      <c r="U35" s="2" t="s">
        <v>1</v>
      </c>
    </row>
    <row r="36" spans="1:21" x14ac:dyDescent="0.3">
      <c r="A36" s="50" t="s">
        <v>11</v>
      </c>
      <c r="B36" s="9" t="s">
        <v>64</v>
      </c>
      <c r="C36" s="39">
        <v>1.7506E-6</v>
      </c>
      <c r="D36" s="16">
        <v>0</v>
      </c>
      <c r="E36" s="16">
        <v>2.0207999999999999</v>
      </c>
      <c r="F36" s="16"/>
      <c r="G36" s="16">
        <v>104.43259999999999</v>
      </c>
      <c r="H36" s="16">
        <v>80.532499999999999</v>
      </c>
      <c r="I36" s="17">
        <v>140.81229999999999</v>
      </c>
      <c r="K36" s="39">
        <f t="shared" si="8"/>
        <v>2.2916257055891175E-6</v>
      </c>
      <c r="L36" s="16">
        <f t="shared" si="9"/>
        <v>0</v>
      </c>
      <c r="M36" s="16">
        <f t="shared" si="10"/>
        <v>2.6453314439931956</v>
      </c>
      <c r="N36" s="16"/>
      <c r="O36" s="16">
        <f t="shared" si="11"/>
        <v>104.43259999999999</v>
      </c>
      <c r="P36" s="16">
        <f t="shared" si="12"/>
        <v>80.532499999999999</v>
      </c>
      <c r="Q36" s="17">
        <f t="shared" si="13"/>
        <v>140.81229999999999</v>
      </c>
      <c r="S36" s="54"/>
      <c r="T36" s="6">
        <f>K110/K107</f>
        <v>0.32717837664777566</v>
      </c>
      <c r="U36" s="6">
        <f>O110/O107</f>
        <v>0.40429588822501966</v>
      </c>
    </row>
    <row r="37" spans="1:21" ht="15.65" thickBot="1" x14ac:dyDescent="0.35">
      <c r="A37" s="53"/>
      <c r="B37" s="10" t="s">
        <v>65</v>
      </c>
      <c r="C37" s="41">
        <v>9.9999999999999995E-8</v>
      </c>
      <c r="D37" s="19">
        <v>0</v>
      </c>
      <c r="E37" s="19">
        <v>67.8964</v>
      </c>
      <c r="F37" s="19"/>
      <c r="G37" s="19">
        <v>148.38329999999999</v>
      </c>
      <c r="H37" s="19">
        <v>54.881399999999999</v>
      </c>
      <c r="I37" s="20">
        <v>215.43639999999999</v>
      </c>
      <c r="K37" s="41">
        <f t="shared" si="8"/>
        <v>1.3090515855073218E-7</v>
      </c>
      <c r="L37" s="19">
        <f t="shared" si="9"/>
        <v>0</v>
      </c>
      <c r="M37" s="19">
        <f t="shared" si="10"/>
        <v>88.879890070239313</v>
      </c>
      <c r="N37" s="19"/>
      <c r="O37" s="19">
        <f t="shared" si="11"/>
        <v>148.38329999999999</v>
      </c>
      <c r="P37" s="19">
        <f t="shared" si="12"/>
        <v>54.881399999999999</v>
      </c>
      <c r="Q37" s="20">
        <f t="shared" si="13"/>
        <v>215.43639999999999</v>
      </c>
    </row>
    <row r="38" spans="1:21" ht="15.65" thickBot="1" x14ac:dyDescent="0.35">
      <c r="A38" s="21"/>
      <c r="B38" s="22"/>
      <c r="C38" s="42"/>
      <c r="D38" s="22"/>
      <c r="E38" s="22"/>
      <c r="F38" s="22"/>
      <c r="G38" s="22"/>
      <c r="H38" s="22"/>
      <c r="I38" s="43"/>
      <c r="J38" s="22"/>
      <c r="K38" s="40"/>
      <c r="Q38" s="18"/>
      <c r="S38" s="54" t="s">
        <v>164</v>
      </c>
      <c r="T38" s="2" t="s">
        <v>0</v>
      </c>
      <c r="U38" s="2" t="s">
        <v>1</v>
      </c>
    </row>
    <row r="39" spans="1:21" x14ac:dyDescent="0.3">
      <c r="A39" s="50" t="s">
        <v>12</v>
      </c>
      <c r="B39" s="9" t="s">
        <v>66</v>
      </c>
      <c r="C39" s="39">
        <v>9.9999999999999995E-8</v>
      </c>
      <c r="D39" s="16">
        <v>0</v>
      </c>
      <c r="E39" s="16" t="s">
        <v>18</v>
      </c>
      <c r="F39" s="16"/>
      <c r="G39" s="16">
        <v>69.258399999999995</v>
      </c>
      <c r="H39" s="16">
        <v>33.134999999999998</v>
      </c>
      <c r="I39" s="17">
        <v>99.890900000000002</v>
      </c>
      <c r="K39" s="39">
        <f t="shared" si="8"/>
        <v>1.3090515855073218E-7</v>
      </c>
      <c r="L39" s="16">
        <f t="shared" si="9"/>
        <v>0</v>
      </c>
      <c r="M39" s="16" t="s">
        <v>18</v>
      </c>
      <c r="N39" s="16"/>
      <c r="O39" s="16">
        <f t="shared" si="11"/>
        <v>69.258399999999995</v>
      </c>
      <c r="P39" s="16">
        <f t="shared" si="12"/>
        <v>33.134999999999998</v>
      </c>
      <c r="Q39" s="17">
        <f t="shared" si="13"/>
        <v>99.890900000000002</v>
      </c>
      <c r="S39" s="54"/>
      <c r="T39" s="6">
        <f>SUM(K22,K25,K39,K42,K43,K47,K48,K50,K66,K67,K70,K73,K74,K75,K76,K120)/K11</f>
        <v>0.36345142248567086</v>
      </c>
      <c r="U39" s="6">
        <f>SUM(O22,O25,O39,O42,O43,O47,O48,O50,O66,O67,O70,O73,O74,O75,O76,O120)/(O11+O8*2)</f>
        <v>0.14229011770020816</v>
      </c>
    </row>
    <row r="40" spans="1:21" x14ac:dyDescent="0.3">
      <c r="A40" s="51"/>
      <c r="B40" s="2" t="s">
        <v>67</v>
      </c>
      <c r="C40" s="40">
        <v>77.315299999999993</v>
      </c>
      <c r="D40" s="4">
        <v>59.279499999999999</v>
      </c>
      <c r="E40" s="4">
        <v>99.935400000000001</v>
      </c>
      <c r="G40" s="4">
        <v>294.1628</v>
      </c>
      <c r="H40" s="4">
        <v>206.8922</v>
      </c>
      <c r="I40" s="18">
        <v>363.24209999999999</v>
      </c>
      <c r="K40" s="40">
        <f t="shared" si="8"/>
        <v>101.20971604897422</v>
      </c>
      <c r="L40" s="4">
        <f t="shared" si="9"/>
        <v>77.599923463081282</v>
      </c>
      <c r="M40" s="4">
        <f t="shared" si="10"/>
        <v>130.8205938183084</v>
      </c>
      <c r="O40" s="4">
        <f t="shared" si="11"/>
        <v>294.1628</v>
      </c>
      <c r="P40" s="4">
        <f t="shared" si="12"/>
        <v>206.8922</v>
      </c>
      <c r="Q40" s="18">
        <f t="shared" si="13"/>
        <v>363.24209999999999</v>
      </c>
    </row>
    <row r="41" spans="1:21" x14ac:dyDescent="0.3">
      <c r="A41" s="51"/>
      <c r="B41" s="2" t="s">
        <v>68</v>
      </c>
      <c r="C41" s="40">
        <v>1.9976999999999999E-7</v>
      </c>
      <c r="D41" s="4">
        <v>-2.3129999999999999E-10</v>
      </c>
      <c r="E41" s="4" t="s">
        <v>18</v>
      </c>
      <c r="G41" s="4">
        <v>217.64169999999999</v>
      </c>
      <c r="H41" s="4">
        <v>132.42019999999999</v>
      </c>
      <c r="I41" s="18">
        <v>280.73880000000003</v>
      </c>
      <c r="K41" s="40">
        <f t="shared" si="8"/>
        <v>2.6150923523679764E-7</v>
      </c>
      <c r="L41" s="4">
        <f t="shared" si="9"/>
        <v>-3.0278363172784351E-10</v>
      </c>
      <c r="M41" s="4" t="s">
        <v>18</v>
      </c>
      <c r="O41" s="4">
        <f t="shared" si="11"/>
        <v>217.64169999999999</v>
      </c>
      <c r="P41" s="4">
        <f t="shared" si="12"/>
        <v>132.42019999999999</v>
      </c>
      <c r="Q41" s="18">
        <f t="shared" si="13"/>
        <v>280.73880000000003</v>
      </c>
      <c r="S41" s="54" t="s">
        <v>69</v>
      </c>
      <c r="T41" s="2" t="s">
        <v>70</v>
      </c>
      <c r="U41" s="2" t="s">
        <v>71</v>
      </c>
    </row>
    <row r="42" spans="1:21" x14ac:dyDescent="0.3">
      <c r="A42" s="51"/>
      <c r="B42" s="2" t="s">
        <v>72</v>
      </c>
      <c r="C42" s="40">
        <v>77.315299999999993</v>
      </c>
      <c r="D42" s="4">
        <v>59.256599999999999</v>
      </c>
      <c r="E42" s="4">
        <v>99.937799999999996</v>
      </c>
      <c r="G42" s="4">
        <v>145.77940000000001</v>
      </c>
      <c r="H42" s="4">
        <v>108.9474</v>
      </c>
      <c r="I42" s="18">
        <v>179.9325</v>
      </c>
      <c r="K42" s="40">
        <f t="shared" si="8"/>
        <v>101.20971604897422</v>
      </c>
      <c r="L42" s="4">
        <f t="shared" si="9"/>
        <v>77.569946181773162</v>
      </c>
      <c r="M42" s="4">
        <f t="shared" si="10"/>
        <v>130.82373554211361</v>
      </c>
      <c r="O42" s="4">
        <f t="shared" si="11"/>
        <v>145.77940000000001</v>
      </c>
      <c r="P42" s="4">
        <f t="shared" si="12"/>
        <v>108.9474</v>
      </c>
      <c r="Q42" s="18">
        <f t="shared" si="13"/>
        <v>179.9325</v>
      </c>
      <c r="S42" s="54"/>
      <c r="T42" s="6">
        <f>((G11+G8*2)-E11)/(G11+G8*2)</f>
        <v>0.24407869476804706</v>
      </c>
      <c r="U42" s="6">
        <f>((G11+G8*2)-D11)/(G11+G8*2)</f>
        <v>0.33903554853548445</v>
      </c>
    </row>
    <row r="43" spans="1:21" ht="15.05" customHeight="1" x14ac:dyDescent="0.3">
      <c r="A43" s="51"/>
      <c r="B43" s="2" t="s">
        <v>73</v>
      </c>
      <c r="C43" s="40">
        <v>363.75729999999999</v>
      </c>
      <c r="D43" s="4">
        <v>299.93509999999998</v>
      </c>
      <c r="E43" s="4">
        <v>423.51600000000002</v>
      </c>
      <c r="G43" s="4">
        <v>1.2923999999999999E-6</v>
      </c>
      <c r="H43" s="4">
        <v>0</v>
      </c>
      <c r="I43" s="18">
        <v>14.108700000000001</v>
      </c>
      <c r="K43" s="40">
        <f t="shared" si="8"/>
        <v>476.17707030486247</v>
      </c>
      <c r="L43" s="4">
        <f t="shared" si="9"/>
        <v>392.63051820429706</v>
      </c>
      <c r="M43" s="4">
        <f t="shared" si="10"/>
        <v>554.40429128771893</v>
      </c>
      <c r="O43" s="4">
        <f t="shared" si="11"/>
        <v>1.2923999999999999E-6</v>
      </c>
      <c r="P43" s="4">
        <f t="shared" si="12"/>
        <v>0</v>
      </c>
      <c r="Q43" s="18">
        <f t="shared" si="13"/>
        <v>14.108700000000001</v>
      </c>
      <c r="S43" s="56" t="s">
        <v>74</v>
      </c>
      <c r="T43" s="56"/>
      <c r="U43" s="56"/>
    </row>
    <row r="44" spans="1:21" x14ac:dyDescent="0.3">
      <c r="A44" s="51"/>
      <c r="B44" s="2" t="s">
        <v>75</v>
      </c>
      <c r="C44" s="40">
        <v>-363.75729999999999</v>
      </c>
      <c r="D44" s="4">
        <v>-422.06700000000001</v>
      </c>
      <c r="E44" s="4">
        <v>-259.59440000000001</v>
      </c>
      <c r="G44" s="4">
        <v>281.79480000000001</v>
      </c>
      <c r="H44" s="4">
        <v>217.38470000000001</v>
      </c>
      <c r="I44" s="18">
        <v>358.9151</v>
      </c>
      <c r="K44" s="40">
        <f t="shared" si="8"/>
        <v>-476.17707030486247</v>
      </c>
      <c r="L44" s="4">
        <f t="shared" si="9"/>
        <v>-552.50747554031875</v>
      </c>
      <c r="M44" s="4">
        <f t="shared" si="10"/>
        <v>-339.82246090882188</v>
      </c>
      <c r="O44" s="4">
        <f t="shared" si="11"/>
        <v>281.79480000000001</v>
      </c>
      <c r="P44" s="4">
        <f t="shared" si="12"/>
        <v>217.38470000000001</v>
      </c>
      <c r="Q44" s="18">
        <f t="shared" si="13"/>
        <v>358.9151</v>
      </c>
      <c r="S44" s="56"/>
      <c r="T44" s="56"/>
      <c r="U44" s="56"/>
    </row>
    <row r="45" spans="1:21" x14ac:dyDescent="0.3">
      <c r="A45" s="51"/>
      <c r="B45" s="2" t="s">
        <v>76</v>
      </c>
      <c r="C45" s="40">
        <v>77.315299999999993</v>
      </c>
      <c r="D45" s="4">
        <v>59.279499999999999</v>
      </c>
      <c r="E45" s="4">
        <v>99.935400000000001</v>
      </c>
      <c r="G45" s="4">
        <v>294.1628</v>
      </c>
      <c r="H45" s="4">
        <v>206.8922</v>
      </c>
      <c r="I45" s="18">
        <v>363.24209999999999</v>
      </c>
      <c r="K45" s="40">
        <f t="shared" si="8"/>
        <v>101.20971604897422</v>
      </c>
      <c r="L45" s="4">
        <f t="shared" si="9"/>
        <v>77.599923463081282</v>
      </c>
      <c r="M45" s="4">
        <f t="shared" si="10"/>
        <v>130.8205938183084</v>
      </c>
      <c r="O45" s="4">
        <f t="shared" si="11"/>
        <v>294.1628</v>
      </c>
      <c r="P45" s="4">
        <f t="shared" si="12"/>
        <v>206.8922</v>
      </c>
      <c r="Q45" s="18">
        <f t="shared" si="13"/>
        <v>363.24209999999999</v>
      </c>
      <c r="S45" s="56"/>
      <c r="T45" s="56"/>
      <c r="U45" s="56"/>
    </row>
    <row r="46" spans="1:21" x14ac:dyDescent="0.3">
      <c r="A46" s="51"/>
      <c r="B46" s="2" t="s">
        <v>77</v>
      </c>
      <c r="C46" s="40">
        <v>532.73860000000002</v>
      </c>
      <c r="D46" s="4">
        <v>468.63330000000002</v>
      </c>
      <c r="E46" s="4">
        <v>597.19449999999995</v>
      </c>
      <c r="G46" s="4">
        <v>130.12180000000001</v>
      </c>
      <c r="H46" s="4">
        <v>99.776200000000003</v>
      </c>
      <c r="I46" s="18">
        <v>164.36670000000001</v>
      </c>
      <c r="K46" s="40">
        <f t="shared" si="8"/>
        <v>697.38230899095083</v>
      </c>
      <c r="L46" s="4">
        <f t="shared" si="9"/>
        <v>613.46516438652839</v>
      </c>
      <c r="M46" s="4">
        <f t="shared" si="10"/>
        <v>781.75840708125213</v>
      </c>
      <c r="O46" s="4">
        <f t="shared" si="11"/>
        <v>130.12180000000001</v>
      </c>
      <c r="P46" s="4">
        <f t="shared" si="12"/>
        <v>99.776200000000003</v>
      </c>
      <c r="Q46" s="18">
        <f t="shared" si="13"/>
        <v>164.36670000000001</v>
      </c>
    </row>
    <row r="47" spans="1:21" x14ac:dyDescent="0.3">
      <c r="A47" s="51"/>
      <c r="B47" s="2" t="s">
        <v>78</v>
      </c>
      <c r="C47" s="40">
        <v>77.315299999999993</v>
      </c>
      <c r="D47" s="4">
        <v>59.256599999999999</v>
      </c>
      <c r="E47" s="4">
        <v>99.935400000000001</v>
      </c>
      <c r="G47" s="4">
        <v>1.2923000000000001E-6</v>
      </c>
      <c r="H47" s="4">
        <v>0</v>
      </c>
      <c r="I47" s="18">
        <v>34.8108</v>
      </c>
      <c r="K47" s="40">
        <f t="shared" si="8"/>
        <v>101.20971604897422</v>
      </c>
      <c r="L47" s="4">
        <f t="shared" si="9"/>
        <v>77.569946181773162</v>
      </c>
      <c r="M47" s="4">
        <f t="shared" si="10"/>
        <v>130.8205938183084</v>
      </c>
      <c r="O47" s="4">
        <f t="shared" si="11"/>
        <v>1.2923000000000001E-6</v>
      </c>
      <c r="P47" s="4">
        <f t="shared" si="12"/>
        <v>0</v>
      </c>
      <c r="Q47" s="18">
        <f t="shared" si="13"/>
        <v>34.8108</v>
      </c>
      <c r="S47" s="56" t="s">
        <v>79</v>
      </c>
      <c r="U47" s="6">
        <f>O9/(O76+O113*2)</f>
        <v>0.96601242079796923</v>
      </c>
    </row>
    <row r="48" spans="1:21" x14ac:dyDescent="0.3">
      <c r="A48" s="51"/>
      <c r="B48" s="2" t="s">
        <v>80</v>
      </c>
      <c r="C48" s="40">
        <v>237.9171</v>
      </c>
      <c r="D48" s="4">
        <v>227.87569999999999</v>
      </c>
      <c r="E48" s="4">
        <v>245.0188</v>
      </c>
      <c r="G48" s="4">
        <v>10.269500000000001</v>
      </c>
      <c r="H48" s="4">
        <v>0</v>
      </c>
      <c r="I48" s="18">
        <v>29.9512</v>
      </c>
      <c r="K48" s="40">
        <f t="shared" si="8"/>
        <v>311.445756974304</v>
      </c>
      <c r="L48" s="4">
        <f t="shared" si="9"/>
        <v>298.3010463835908</v>
      </c>
      <c r="M48" s="4">
        <f t="shared" si="10"/>
        <v>320.74224861910136</v>
      </c>
      <c r="O48" s="4">
        <f t="shared" si="11"/>
        <v>10.269500000000001</v>
      </c>
      <c r="P48" s="4">
        <f t="shared" si="12"/>
        <v>0</v>
      </c>
      <c r="Q48" s="18">
        <f t="shared" si="13"/>
        <v>29.9512</v>
      </c>
      <c r="S48" s="56"/>
    </row>
    <row r="49" spans="1:24" x14ac:dyDescent="0.3">
      <c r="A49" s="51"/>
      <c r="B49" s="2" t="s">
        <v>81</v>
      </c>
      <c r="C49" s="40">
        <v>1.9999999999999999E-7</v>
      </c>
      <c r="D49" s="4">
        <v>0</v>
      </c>
      <c r="E49" s="4" t="s">
        <v>18</v>
      </c>
      <c r="G49" s="4">
        <v>217.64169999999999</v>
      </c>
      <c r="H49" s="4">
        <v>132.42019999999999</v>
      </c>
      <c r="I49" s="18">
        <v>280.73880000000003</v>
      </c>
      <c r="K49" s="40">
        <f t="shared" si="8"/>
        <v>2.6181031710146435E-7</v>
      </c>
      <c r="L49" s="4">
        <f t="shared" si="9"/>
        <v>0</v>
      </c>
      <c r="M49" s="4" t="s">
        <v>18</v>
      </c>
      <c r="O49" s="4">
        <f t="shared" si="11"/>
        <v>217.64169999999999</v>
      </c>
      <c r="P49" s="4">
        <f t="shared" si="12"/>
        <v>132.42019999999999</v>
      </c>
      <c r="Q49" s="18">
        <f t="shared" si="13"/>
        <v>280.73880000000003</v>
      </c>
    </row>
    <row r="50" spans="1:24" ht="15.65" thickBot="1" x14ac:dyDescent="0.35">
      <c r="A50" s="53"/>
      <c r="B50" s="10" t="s">
        <v>82</v>
      </c>
      <c r="C50" s="41">
        <v>1.7492999999999999E-6</v>
      </c>
      <c r="D50" s="19">
        <v>0</v>
      </c>
      <c r="E50" s="19">
        <v>15.776199999999999</v>
      </c>
      <c r="F50" s="19"/>
      <c r="G50" s="19">
        <v>40.279499999999999</v>
      </c>
      <c r="H50" s="19">
        <v>21.848600000000001</v>
      </c>
      <c r="I50" s="20">
        <v>59.823799999999999</v>
      </c>
      <c r="K50" s="41">
        <f t="shared" si="8"/>
        <v>2.2899239385279579E-6</v>
      </c>
      <c r="L50" s="19">
        <f t="shared" si="9"/>
        <v>0</v>
      </c>
      <c r="M50" s="19">
        <f t="shared" si="10"/>
        <v>20.651859623280608</v>
      </c>
      <c r="N50" s="19"/>
      <c r="O50" s="19">
        <f t="shared" si="11"/>
        <v>40.279499999999999</v>
      </c>
      <c r="P50" s="19">
        <f t="shared" si="12"/>
        <v>21.848600000000001</v>
      </c>
      <c r="Q50" s="20">
        <f t="shared" si="13"/>
        <v>59.823799999999999</v>
      </c>
      <c r="S50" s="56" t="s">
        <v>83</v>
      </c>
      <c r="U50" s="6">
        <f>O7/(O45+O36)</f>
        <v>0.99999974911903156</v>
      </c>
    </row>
    <row r="51" spans="1:24" ht="15.65" thickBot="1" x14ac:dyDescent="0.35">
      <c r="A51" s="21"/>
      <c r="B51" s="22"/>
      <c r="C51" s="42"/>
      <c r="D51" s="22"/>
      <c r="E51" s="22"/>
      <c r="F51" s="22"/>
      <c r="G51" s="22"/>
      <c r="H51" s="22"/>
      <c r="I51" s="43"/>
      <c r="J51" s="22"/>
      <c r="K51" s="40"/>
      <c r="Q51" s="18"/>
      <c r="S51" s="56"/>
    </row>
    <row r="52" spans="1:24" x14ac:dyDescent="0.3">
      <c r="A52" s="50" t="s">
        <v>13</v>
      </c>
      <c r="B52" s="9" t="s">
        <v>84</v>
      </c>
      <c r="C52" s="39">
        <v>3.3892000000000002</v>
      </c>
      <c r="D52" s="16">
        <v>0</v>
      </c>
      <c r="E52" s="16">
        <v>11.399100000000001</v>
      </c>
      <c r="F52" s="16"/>
      <c r="G52" s="16">
        <v>2.5099999999999998</v>
      </c>
      <c r="H52" s="16">
        <v>0</v>
      </c>
      <c r="I52" s="17">
        <v>15.8286</v>
      </c>
      <c r="K52" s="39">
        <f t="shared" si="8"/>
        <v>4.4366376336014151</v>
      </c>
      <c r="L52" s="16">
        <f t="shared" si="9"/>
        <v>0</v>
      </c>
      <c r="M52" s="16">
        <f t="shared" si="10"/>
        <v>14.922009928356511</v>
      </c>
      <c r="N52" s="16"/>
      <c r="O52" s="16">
        <f t="shared" si="11"/>
        <v>2.5099999999999998</v>
      </c>
      <c r="P52" s="16">
        <f t="shared" si="12"/>
        <v>0</v>
      </c>
      <c r="Q52" s="17">
        <f t="shared" si="13"/>
        <v>15.8286</v>
      </c>
      <c r="T52"/>
      <c r="U52"/>
    </row>
    <row r="53" spans="1:24" x14ac:dyDescent="0.3">
      <c r="A53" s="51"/>
      <c r="B53" s="2" t="s">
        <v>85</v>
      </c>
      <c r="C53" s="40">
        <v>50.618699999999997</v>
      </c>
      <c r="D53" s="4">
        <v>42.403199999999998</v>
      </c>
      <c r="E53" s="4">
        <v>58.746000000000002</v>
      </c>
      <c r="G53" s="4">
        <v>123.2362</v>
      </c>
      <c r="H53" s="4">
        <v>101.3836</v>
      </c>
      <c r="I53" s="18" t="s">
        <v>18</v>
      </c>
      <c r="K53" s="40">
        <f t="shared" si="8"/>
        <v>66.262489491319457</v>
      </c>
      <c r="L53" s="4">
        <f t="shared" si="9"/>
        <v>55.50797619058406</v>
      </c>
      <c r="M53" s="4">
        <f t="shared" si="10"/>
        <v>76.901544442213122</v>
      </c>
      <c r="O53" s="4">
        <f t="shared" si="11"/>
        <v>123.2362</v>
      </c>
      <c r="P53" s="4">
        <f t="shared" si="12"/>
        <v>101.3836</v>
      </c>
      <c r="Q53" s="18" t="str">
        <f t="shared" si="13"/>
        <v>NaN</v>
      </c>
      <c r="S53" s="54" t="s">
        <v>86</v>
      </c>
      <c r="T53" s="2" t="s">
        <v>0</v>
      </c>
      <c r="U53" s="2" t="s">
        <v>1</v>
      </c>
    </row>
    <row r="54" spans="1:24" x14ac:dyDescent="0.3">
      <c r="A54" s="51"/>
      <c r="B54" s="2" t="s">
        <v>87</v>
      </c>
      <c r="C54" s="40">
        <v>80.534700000000001</v>
      </c>
      <c r="D54" s="4">
        <v>0</v>
      </c>
      <c r="E54" s="4">
        <v>143.02869999999999</v>
      </c>
      <c r="G54" s="4">
        <v>19.4086</v>
      </c>
      <c r="H54" s="4">
        <v>0</v>
      </c>
      <c r="I54" s="18">
        <v>45.303400000000003</v>
      </c>
      <c r="K54" s="40">
        <f t="shared" si="8"/>
        <v>105.42407672335651</v>
      </c>
      <c r="L54" s="4">
        <f t="shared" si="9"/>
        <v>0</v>
      </c>
      <c r="M54" s="4">
        <f t="shared" si="10"/>
        <v>187.23194650805104</v>
      </c>
      <c r="O54" s="4">
        <f t="shared" si="11"/>
        <v>19.4086</v>
      </c>
      <c r="P54" s="4">
        <f t="shared" si="12"/>
        <v>0</v>
      </c>
      <c r="Q54" s="18">
        <f t="shared" si="13"/>
        <v>45.303400000000003</v>
      </c>
      <c r="S54" s="54"/>
      <c r="T54" s="26">
        <f>K107/K16</f>
        <v>1.4368826273081595E-2</v>
      </c>
      <c r="U54" s="26">
        <f>O107/O16</f>
        <v>2.6842474197752653E-2</v>
      </c>
    </row>
    <row r="55" spans="1:24" x14ac:dyDescent="0.3">
      <c r="A55" s="51"/>
      <c r="B55" s="2" t="s">
        <v>88</v>
      </c>
      <c r="C55" s="40">
        <v>764.96860000000004</v>
      </c>
      <c r="D55" s="4">
        <v>717.94410000000005</v>
      </c>
      <c r="E55" s="4">
        <v>829.65689999999995</v>
      </c>
      <c r="G55" s="4">
        <v>473.56819999999999</v>
      </c>
      <c r="H55" s="4">
        <v>403.64789999999999</v>
      </c>
      <c r="I55" s="18">
        <v>522.26499999999999</v>
      </c>
      <c r="K55" s="40">
        <f t="shared" si="8"/>
        <v>1001.3833586933163</v>
      </c>
      <c r="L55" s="4">
        <f t="shared" si="9"/>
        <v>939.82586241062722</v>
      </c>
      <c r="M55" s="4">
        <f t="shared" si="10"/>
        <v>1086.0636803720895</v>
      </c>
      <c r="O55" s="4">
        <f t="shared" si="11"/>
        <v>473.56819999999999</v>
      </c>
      <c r="P55" s="4">
        <f t="shared" si="12"/>
        <v>403.64789999999999</v>
      </c>
      <c r="Q55" s="18">
        <f t="shared" si="13"/>
        <v>522.26499999999999</v>
      </c>
    </row>
    <row r="56" spans="1:24" ht="15.85" customHeight="1" thickBot="1" x14ac:dyDescent="0.35">
      <c r="A56" s="53"/>
      <c r="B56" s="10" t="s">
        <v>89</v>
      </c>
      <c r="C56" s="41">
        <v>4.4024999999999999</v>
      </c>
      <c r="D56" s="19">
        <v>0</v>
      </c>
      <c r="E56" s="19">
        <v>159.3296</v>
      </c>
      <c r="F56" s="19"/>
      <c r="G56" s="19">
        <v>274.09339999999997</v>
      </c>
      <c r="H56" s="19">
        <v>207.45419999999999</v>
      </c>
      <c r="I56" s="20">
        <v>590.44190000000003</v>
      </c>
      <c r="K56" s="41">
        <f t="shared" si="8"/>
        <v>5.7630996051959835</v>
      </c>
      <c r="L56" s="19">
        <f t="shared" si="9"/>
        <v>0</v>
      </c>
      <c r="M56" s="19">
        <f t="shared" si="10"/>
        <v>208.57066549824737</v>
      </c>
      <c r="N56" s="19"/>
      <c r="O56" s="19">
        <f t="shared" si="11"/>
        <v>274.09339999999997</v>
      </c>
      <c r="P56" s="19">
        <f t="shared" si="12"/>
        <v>207.45419999999999</v>
      </c>
      <c r="Q56" s="20">
        <f t="shared" si="13"/>
        <v>590.44190000000003</v>
      </c>
      <c r="S56" s="54" t="s">
        <v>160</v>
      </c>
      <c r="T56" s="2" t="s">
        <v>162</v>
      </c>
      <c r="U56" s="2" t="s">
        <v>161</v>
      </c>
    </row>
    <row r="57" spans="1:24" ht="15.65" thickBot="1" x14ac:dyDescent="0.35">
      <c r="A57" s="21"/>
      <c r="B57" s="22"/>
      <c r="C57" s="42"/>
      <c r="D57" s="22"/>
      <c r="E57" s="22"/>
      <c r="F57" s="22"/>
      <c r="G57" s="22"/>
      <c r="H57" s="22"/>
      <c r="I57" s="43"/>
      <c r="J57" s="22"/>
      <c r="K57" s="40"/>
      <c r="Q57" s="18"/>
      <c r="S57" s="54"/>
      <c r="T57" s="6">
        <f>O39/(O41+O36)</f>
        <v>0.21503857960725209</v>
      </c>
      <c r="U57" s="6">
        <f>1-T57</f>
        <v>0.78496142039274797</v>
      </c>
    </row>
    <row r="58" spans="1:24" x14ac:dyDescent="0.3">
      <c r="A58" s="50" t="s">
        <v>14</v>
      </c>
      <c r="B58" s="9" t="s">
        <v>90</v>
      </c>
      <c r="C58" s="39">
        <v>13.743600000000001</v>
      </c>
      <c r="D58" s="16">
        <v>12.8895</v>
      </c>
      <c r="E58" s="16">
        <v>19.827999999999999</v>
      </c>
      <c r="F58" s="16"/>
      <c r="G58" s="16">
        <v>21.105799999999999</v>
      </c>
      <c r="H58" s="16">
        <v>20.351500000000001</v>
      </c>
      <c r="I58" s="17">
        <v>35.318600000000004</v>
      </c>
      <c r="K58" s="39">
        <f t="shared" si="8"/>
        <v>17.991081370578428</v>
      </c>
      <c r="L58" s="16">
        <f t="shared" si="9"/>
        <v>16.873020411396624</v>
      </c>
      <c r="M58" s="16">
        <f t="shared" si="10"/>
        <v>25.955874837439175</v>
      </c>
      <c r="N58" s="16"/>
      <c r="O58" s="16">
        <f t="shared" si="11"/>
        <v>21.105799999999999</v>
      </c>
      <c r="P58" s="16">
        <f t="shared" si="12"/>
        <v>20.351500000000001</v>
      </c>
      <c r="Q58" s="17">
        <f t="shared" si="13"/>
        <v>35.318600000000004</v>
      </c>
    </row>
    <row r="59" spans="1:24" ht="15.05" customHeight="1" x14ac:dyDescent="0.3">
      <c r="A59" s="51"/>
      <c r="B59" s="2" t="s">
        <v>91</v>
      </c>
      <c r="C59" s="40">
        <v>77.315299999999993</v>
      </c>
      <c r="D59" s="4">
        <v>59.257100000000001</v>
      </c>
      <c r="E59" s="4">
        <v>99.940299999999993</v>
      </c>
      <c r="G59" s="4">
        <v>76.521000000000001</v>
      </c>
      <c r="H59" s="4">
        <v>63.361699999999999</v>
      </c>
      <c r="I59" s="18">
        <v>95.817300000000003</v>
      </c>
      <c r="K59" s="40">
        <f t="shared" si="8"/>
        <v>101.20971604897422</v>
      </c>
      <c r="L59" s="4">
        <f t="shared" si="9"/>
        <v>77.570600707565916</v>
      </c>
      <c r="M59" s="4">
        <f t="shared" si="10"/>
        <v>130.82700817107738</v>
      </c>
      <c r="O59" s="4">
        <f t="shared" si="11"/>
        <v>76.521000000000001</v>
      </c>
      <c r="P59" s="4">
        <f t="shared" si="12"/>
        <v>63.361699999999999</v>
      </c>
      <c r="Q59" s="18">
        <f t="shared" si="13"/>
        <v>95.817300000000003</v>
      </c>
      <c r="S59" s="54" t="s">
        <v>163</v>
      </c>
      <c r="T59" s="2" t="s">
        <v>162</v>
      </c>
      <c r="U59" s="2" t="s">
        <v>161</v>
      </c>
    </row>
    <row r="60" spans="1:24" x14ac:dyDescent="0.3">
      <c r="A60" s="51"/>
      <c r="B60" s="2" t="s">
        <v>92</v>
      </c>
      <c r="C60" s="40">
        <v>6.4439000000000002</v>
      </c>
      <c r="D60" s="4">
        <v>6.4438000000000004</v>
      </c>
      <c r="E60" s="4">
        <v>18.1418</v>
      </c>
      <c r="G60" s="4">
        <v>12.2348</v>
      </c>
      <c r="H60" s="4">
        <v>12.2346</v>
      </c>
      <c r="I60" s="18">
        <v>39.438000000000002</v>
      </c>
      <c r="K60" s="40">
        <f t="shared" si="8"/>
        <v>8.4353975118506312</v>
      </c>
      <c r="L60" s="4">
        <f t="shared" si="9"/>
        <v>8.4352666066920801</v>
      </c>
      <c r="M60" s="4">
        <f t="shared" si="10"/>
        <v>23.748552053956729</v>
      </c>
      <c r="O60" s="4">
        <f t="shared" si="11"/>
        <v>12.2348</v>
      </c>
      <c r="P60" s="4">
        <f t="shared" si="12"/>
        <v>12.2346</v>
      </c>
      <c r="Q60" s="18">
        <f t="shared" si="13"/>
        <v>39.438000000000002</v>
      </c>
      <c r="S60" s="54"/>
      <c r="T60" s="6">
        <f>O39/O49</f>
        <v>0.31822210541454143</v>
      </c>
      <c r="U60" s="6">
        <f>1-T60</f>
        <v>0.68177789458545857</v>
      </c>
    </row>
    <row r="61" spans="1:24" x14ac:dyDescent="0.3">
      <c r="A61" s="51"/>
      <c r="B61" s="2" t="s">
        <v>93</v>
      </c>
      <c r="C61" s="40">
        <v>12.350300000000001</v>
      </c>
      <c r="D61" s="4">
        <v>10.108000000000001</v>
      </c>
      <c r="E61" s="4">
        <v>16.4008</v>
      </c>
      <c r="G61" s="4">
        <v>28.216799999999999</v>
      </c>
      <c r="H61" s="4">
        <v>14.7782</v>
      </c>
      <c r="I61" s="18">
        <v>29.609500000000001</v>
      </c>
      <c r="K61" s="40">
        <f t="shared" si="8"/>
        <v>16.167179796491077</v>
      </c>
      <c r="L61" s="4">
        <f t="shared" si="9"/>
        <v>13.231893426308009</v>
      </c>
      <c r="M61" s="4">
        <f t="shared" si="10"/>
        <v>21.469493243588481</v>
      </c>
      <c r="O61" s="4">
        <f t="shared" si="11"/>
        <v>28.216799999999999</v>
      </c>
      <c r="P61" s="4">
        <f t="shared" si="12"/>
        <v>14.7782</v>
      </c>
      <c r="Q61" s="18">
        <f t="shared" si="13"/>
        <v>29.609500000000001</v>
      </c>
      <c r="R61" s="49"/>
    </row>
    <row r="62" spans="1:24" ht="15.05" customHeight="1" x14ac:dyDescent="0.3">
      <c r="A62" s="51"/>
      <c r="B62" s="2" t="s">
        <v>94</v>
      </c>
      <c r="C62" s="40">
        <v>30.068999999999999</v>
      </c>
      <c r="D62" s="4">
        <v>23.604900000000001</v>
      </c>
      <c r="E62" s="4">
        <v>41.136499999999998</v>
      </c>
      <c r="G62" s="4">
        <v>32.142600000000002</v>
      </c>
      <c r="H62" s="4">
        <v>24.310700000000001</v>
      </c>
      <c r="I62" s="18">
        <v>39.932499999999997</v>
      </c>
      <c r="K62" s="40">
        <f t="shared" si="8"/>
        <v>39.361872124619659</v>
      </c>
      <c r="L62" s="4">
        <f t="shared" si="9"/>
        <v>30.90003177074178</v>
      </c>
      <c r="M62" s="4">
        <f t="shared" si="10"/>
        <v>53.849800547221939</v>
      </c>
      <c r="O62" s="4">
        <f t="shared" si="11"/>
        <v>32.142600000000002</v>
      </c>
      <c r="P62" s="4">
        <f t="shared" si="12"/>
        <v>24.310700000000001</v>
      </c>
      <c r="Q62" s="18">
        <f t="shared" si="13"/>
        <v>39.932499999999997</v>
      </c>
      <c r="S62" s="2"/>
    </row>
    <row r="63" spans="1:24" x14ac:dyDescent="0.3">
      <c r="A63" s="51"/>
      <c r="B63" s="2" t="s">
        <v>95</v>
      </c>
      <c r="C63" s="40">
        <v>13.953200000000001</v>
      </c>
      <c r="D63" s="4">
        <v>13.952999999999999</v>
      </c>
      <c r="E63" s="4">
        <v>19.512799999999999</v>
      </c>
      <c r="G63" s="4">
        <v>17.077999999999999</v>
      </c>
      <c r="H63" s="4">
        <v>17.0778</v>
      </c>
      <c r="I63" s="18">
        <v>22.531099999999999</v>
      </c>
      <c r="K63" s="40">
        <f t="shared" si="8"/>
        <v>18.265458582900763</v>
      </c>
      <c r="L63" s="4">
        <f t="shared" si="9"/>
        <v>18.265196772583661</v>
      </c>
      <c r="M63" s="4">
        <f t="shared" si="10"/>
        <v>25.543261777687267</v>
      </c>
      <c r="O63" s="4">
        <f t="shared" si="11"/>
        <v>17.077999999999999</v>
      </c>
      <c r="P63" s="4">
        <f t="shared" si="12"/>
        <v>17.0778</v>
      </c>
      <c r="Q63" s="18">
        <f t="shared" si="13"/>
        <v>22.531099999999999</v>
      </c>
      <c r="S63" s="2"/>
      <c r="T63" s="6"/>
      <c r="U63" s="6"/>
    </row>
    <row r="64" spans="1:24" x14ac:dyDescent="0.3">
      <c r="A64" s="51"/>
      <c r="B64" s="2" t="s">
        <v>96</v>
      </c>
      <c r="C64" s="40">
        <v>12.350300000000001</v>
      </c>
      <c r="D64" s="4">
        <v>10.108000000000001</v>
      </c>
      <c r="E64" s="4">
        <v>16.4008</v>
      </c>
      <c r="G64" s="4">
        <v>28.216799999999999</v>
      </c>
      <c r="H64" s="4">
        <v>14.7782</v>
      </c>
      <c r="I64" s="18">
        <v>29.609500000000001</v>
      </c>
      <c r="K64" s="40">
        <f t="shared" si="8"/>
        <v>16.167179796491077</v>
      </c>
      <c r="L64" s="4">
        <f t="shared" si="9"/>
        <v>13.231893426308009</v>
      </c>
      <c r="M64" s="4">
        <f t="shared" si="10"/>
        <v>21.469493243588481</v>
      </c>
      <c r="O64" s="4">
        <f t="shared" si="11"/>
        <v>28.216799999999999</v>
      </c>
      <c r="P64" s="4">
        <f t="shared" si="12"/>
        <v>14.7782</v>
      </c>
      <c r="Q64" s="18">
        <f t="shared" si="13"/>
        <v>29.609500000000001</v>
      </c>
      <c r="S64" s="1"/>
      <c r="T64" s="6"/>
      <c r="U64" s="6"/>
      <c r="X64" s="2"/>
    </row>
    <row r="65" spans="1:24" ht="15.05" customHeight="1" x14ac:dyDescent="0.3">
      <c r="A65" s="51"/>
      <c r="B65" s="2" t="s">
        <v>97</v>
      </c>
      <c r="C65" s="40">
        <v>16.046099999999999</v>
      </c>
      <c r="D65" s="4">
        <v>13.6685</v>
      </c>
      <c r="E65" s="4">
        <v>16.046299999999999</v>
      </c>
      <c r="G65" s="4">
        <v>13.978</v>
      </c>
      <c r="H65" s="4">
        <v>13.9779</v>
      </c>
      <c r="I65" s="18">
        <v>17.2409</v>
      </c>
      <c r="K65" s="40">
        <f t="shared" si="8"/>
        <v>21.005172646209033</v>
      </c>
      <c r="L65" s="4">
        <f t="shared" si="9"/>
        <v>17.892771596506826</v>
      </c>
      <c r="M65" s="4">
        <f t="shared" si="10"/>
        <v>21.005434456526135</v>
      </c>
      <c r="O65" s="4">
        <f t="shared" si="11"/>
        <v>13.978</v>
      </c>
      <c r="P65" s="4">
        <f t="shared" si="12"/>
        <v>13.9779</v>
      </c>
      <c r="Q65" s="18">
        <f t="shared" si="13"/>
        <v>17.2409</v>
      </c>
      <c r="S65" s="1"/>
      <c r="T65" s="6"/>
      <c r="U65" s="6"/>
    </row>
    <row r="66" spans="1:24" x14ac:dyDescent="0.3">
      <c r="A66" s="51"/>
      <c r="B66" s="2" t="s">
        <v>98</v>
      </c>
      <c r="C66" s="40">
        <v>6.5970000000000004</v>
      </c>
      <c r="D66" s="4">
        <v>1.0039</v>
      </c>
      <c r="E66" s="4">
        <v>12.196199999999999</v>
      </c>
      <c r="G66" s="4">
        <v>11.4132</v>
      </c>
      <c r="H66" s="4">
        <v>7.2096999999999998</v>
      </c>
      <c r="I66" s="18">
        <v>15.6425</v>
      </c>
      <c r="K66" s="40">
        <f t="shared" si="8"/>
        <v>8.6358133095918017</v>
      </c>
      <c r="L66" s="4">
        <f t="shared" si="9"/>
        <v>1.3141568866908002</v>
      </c>
      <c r="M66" s="4">
        <f t="shared" si="10"/>
        <v>15.965454947164396</v>
      </c>
      <c r="O66" s="4">
        <f t="shared" si="11"/>
        <v>11.4132</v>
      </c>
      <c r="P66" s="4">
        <f t="shared" si="12"/>
        <v>7.2096999999999998</v>
      </c>
      <c r="Q66" s="18">
        <f t="shared" si="13"/>
        <v>15.6425</v>
      </c>
      <c r="S66" s="1"/>
      <c r="T66" s="6"/>
      <c r="U66" s="6"/>
    </row>
    <row r="67" spans="1:24" x14ac:dyDescent="0.3">
      <c r="A67" s="51"/>
      <c r="B67" s="2" t="s">
        <v>99</v>
      </c>
      <c r="C67" s="40">
        <v>6.5970000000000004</v>
      </c>
      <c r="D67" s="4">
        <v>1.0039</v>
      </c>
      <c r="E67" s="4">
        <v>12.196199999999999</v>
      </c>
      <c r="G67" s="4">
        <v>11.4132</v>
      </c>
      <c r="H67" s="4">
        <v>7.2096999999999998</v>
      </c>
      <c r="I67" s="18">
        <v>15.6425</v>
      </c>
      <c r="K67" s="40">
        <f t="shared" si="8"/>
        <v>8.6358133095918017</v>
      </c>
      <c r="L67" s="4">
        <f t="shared" si="9"/>
        <v>1.3141568866908002</v>
      </c>
      <c r="M67" s="4">
        <f t="shared" si="10"/>
        <v>15.965454947164396</v>
      </c>
      <c r="O67" s="4">
        <f t="shared" si="11"/>
        <v>11.4132</v>
      </c>
      <c r="P67" s="4">
        <f t="shared" si="12"/>
        <v>7.2096999999999998</v>
      </c>
      <c r="Q67" s="18">
        <f t="shared" si="13"/>
        <v>15.6425</v>
      </c>
      <c r="S67" s="1"/>
      <c r="T67" s="6"/>
      <c r="U67" s="6"/>
      <c r="X67" s="27"/>
    </row>
    <row r="68" spans="1:24" x14ac:dyDescent="0.3">
      <c r="A68" s="51"/>
      <c r="B68" s="2" t="s">
        <v>100</v>
      </c>
      <c r="C68" s="40">
        <v>49.933199999999999</v>
      </c>
      <c r="D68" s="4">
        <v>34.745600000000003</v>
      </c>
      <c r="E68" s="4">
        <v>65.822800000000001</v>
      </c>
      <c r="G68" s="4">
        <v>57.440199999999997</v>
      </c>
      <c r="H68" s="4">
        <v>33.1282</v>
      </c>
      <c r="I68" s="18">
        <v>81.659000000000006</v>
      </c>
      <c r="K68" s="40">
        <f t="shared" si="8"/>
        <v>65.36513462945419</v>
      </c>
      <c r="L68" s="4">
        <f t="shared" si="9"/>
        <v>45.483782769403199</v>
      </c>
      <c r="M68" s="4">
        <f t="shared" si="10"/>
        <v>86.165440702531342</v>
      </c>
      <c r="O68" s="4">
        <f t="shared" si="11"/>
        <v>57.440199999999997</v>
      </c>
      <c r="P68" s="4">
        <f t="shared" si="12"/>
        <v>33.1282</v>
      </c>
      <c r="Q68" s="18">
        <f t="shared" si="13"/>
        <v>81.659000000000006</v>
      </c>
    </row>
    <row r="69" spans="1:24" x14ac:dyDescent="0.3">
      <c r="A69" s="51"/>
      <c r="B69" s="2" t="s">
        <v>101</v>
      </c>
      <c r="C69" s="40">
        <v>78.471900000000005</v>
      </c>
      <c r="D69" s="4">
        <v>67.9602</v>
      </c>
      <c r="E69" s="4">
        <v>94.668599999999998</v>
      </c>
      <c r="G69" s="4">
        <v>94.927400000000006</v>
      </c>
      <c r="H69" s="4">
        <v>78.721000000000004</v>
      </c>
      <c r="I69" s="18">
        <v>135.99100000000001</v>
      </c>
      <c r="K69" s="40">
        <f t="shared" si="8"/>
        <v>102.723765112772</v>
      </c>
      <c r="L69" s="4">
        <f t="shared" si="9"/>
        <v>88.963407561394689</v>
      </c>
      <c r="M69" s="4">
        <f t="shared" si="10"/>
        <v>123.92608092775843</v>
      </c>
      <c r="O69" s="4">
        <f t="shared" si="11"/>
        <v>94.927400000000006</v>
      </c>
      <c r="P69" s="4">
        <f t="shared" si="12"/>
        <v>78.721000000000004</v>
      </c>
      <c r="Q69" s="18">
        <f t="shared" si="13"/>
        <v>135.99100000000001</v>
      </c>
    </row>
    <row r="70" spans="1:24" x14ac:dyDescent="0.3">
      <c r="A70" s="51"/>
      <c r="B70" s="2" t="s">
        <v>102</v>
      </c>
      <c r="C70" s="40">
        <v>74.7012</v>
      </c>
      <c r="D70" s="4">
        <v>65.371600000000001</v>
      </c>
      <c r="E70" s="4">
        <v>81.807299999999998</v>
      </c>
      <c r="G70" s="4">
        <v>79.404600000000002</v>
      </c>
      <c r="H70" s="4">
        <v>66.962199999999996</v>
      </c>
      <c r="I70" s="18">
        <v>88.222800000000007</v>
      </c>
      <c r="K70" s="40">
        <f t="shared" si="8"/>
        <v>97.787724299299541</v>
      </c>
      <c r="L70" s="4">
        <f t="shared" si="9"/>
        <v>85.574796627150434</v>
      </c>
      <c r="M70" s="4">
        <f t="shared" si="10"/>
        <v>107.08997577107311</v>
      </c>
      <c r="O70" s="4">
        <f t="shared" si="11"/>
        <v>79.404600000000002</v>
      </c>
      <c r="P70" s="4">
        <f t="shared" si="12"/>
        <v>66.962199999999996</v>
      </c>
      <c r="Q70" s="18">
        <f t="shared" si="13"/>
        <v>88.222800000000007</v>
      </c>
    </row>
    <row r="71" spans="1:24" x14ac:dyDescent="0.3">
      <c r="A71" s="51"/>
      <c r="B71" s="2" t="s">
        <v>103</v>
      </c>
      <c r="C71" s="40">
        <v>4.2925000000000004</v>
      </c>
      <c r="D71" s="4">
        <v>2.6120999999999999</v>
      </c>
      <c r="E71" s="4">
        <v>5.9837999999999996</v>
      </c>
      <c r="G71" s="4">
        <v>5.3255999999999997</v>
      </c>
      <c r="H71" s="4">
        <v>3.8149999999999999</v>
      </c>
      <c r="I71" s="18">
        <v>6.8941999999999997</v>
      </c>
      <c r="K71" s="40">
        <f t="shared" si="8"/>
        <v>5.6191039307901791</v>
      </c>
      <c r="L71" s="4">
        <f t="shared" si="9"/>
        <v>3.4193736465036748</v>
      </c>
      <c r="M71" s="4">
        <f t="shared" si="10"/>
        <v>7.8331028773587112</v>
      </c>
      <c r="O71" s="4">
        <f t="shared" si="11"/>
        <v>5.3255999999999997</v>
      </c>
      <c r="P71" s="4">
        <f t="shared" si="12"/>
        <v>3.8149999999999999</v>
      </c>
      <c r="Q71" s="18">
        <f t="shared" si="13"/>
        <v>6.8941999999999997</v>
      </c>
    </row>
    <row r="72" spans="1:24" x14ac:dyDescent="0.3">
      <c r="A72" s="51"/>
      <c r="B72" s="2" t="s">
        <v>104</v>
      </c>
      <c r="C72" s="40">
        <v>13.743600000000001</v>
      </c>
      <c r="D72" s="4">
        <v>12.8895</v>
      </c>
      <c r="E72" s="4">
        <v>19.827999999999999</v>
      </c>
      <c r="G72" s="4">
        <v>21.105799999999999</v>
      </c>
      <c r="H72" s="4">
        <v>20.351500000000001</v>
      </c>
      <c r="I72" s="18">
        <v>35.318600000000004</v>
      </c>
      <c r="K72" s="40">
        <f t="shared" si="8"/>
        <v>17.991081370578428</v>
      </c>
      <c r="L72" s="4">
        <f t="shared" si="9"/>
        <v>16.873020411396624</v>
      </c>
      <c r="M72" s="4">
        <f t="shared" si="10"/>
        <v>25.955874837439175</v>
      </c>
      <c r="O72" s="4">
        <f t="shared" si="11"/>
        <v>21.105799999999999</v>
      </c>
      <c r="P72" s="4">
        <f t="shared" si="12"/>
        <v>20.351500000000001</v>
      </c>
      <c r="Q72" s="18">
        <f t="shared" si="13"/>
        <v>35.318600000000004</v>
      </c>
    </row>
    <row r="73" spans="1:24" x14ac:dyDescent="0.3">
      <c r="A73" s="51"/>
      <c r="B73" s="2" t="s">
        <v>105</v>
      </c>
      <c r="C73" s="40">
        <v>15.4588</v>
      </c>
      <c r="D73" s="4">
        <v>11.026999999999999</v>
      </c>
      <c r="E73" s="4">
        <v>19.851199999999999</v>
      </c>
      <c r="G73" s="4">
        <v>19.769600000000001</v>
      </c>
      <c r="H73" s="4">
        <v>16.982199999999999</v>
      </c>
      <c r="I73" s="18">
        <v>22.6098</v>
      </c>
      <c r="K73" s="40">
        <f t="shared" si="8"/>
        <v>20.236366650040583</v>
      </c>
      <c r="L73" s="4">
        <f t="shared" si="9"/>
        <v>14.434911833389235</v>
      </c>
      <c r="M73" s="4">
        <f t="shared" si="10"/>
        <v>25.986244834222944</v>
      </c>
      <c r="O73" s="4">
        <f t="shared" si="11"/>
        <v>19.769600000000001</v>
      </c>
      <c r="P73" s="4">
        <f t="shared" si="12"/>
        <v>16.982199999999999</v>
      </c>
      <c r="Q73" s="18">
        <f t="shared" si="13"/>
        <v>22.6098</v>
      </c>
    </row>
    <row r="74" spans="1:24" x14ac:dyDescent="0.3">
      <c r="A74" s="51"/>
      <c r="B74" s="2" t="s">
        <v>106</v>
      </c>
      <c r="C74" s="40">
        <v>9.2416999999999998</v>
      </c>
      <c r="D74" s="4">
        <v>9.2416</v>
      </c>
      <c r="E74" s="4">
        <v>17.008299999999998</v>
      </c>
      <c r="G74" s="4">
        <v>36.664000000000001</v>
      </c>
      <c r="H74" s="4">
        <v>10.381600000000001</v>
      </c>
      <c r="I74" s="18">
        <v>36.664299999999997</v>
      </c>
      <c r="K74" s="40">
        <f t="shared" si="8"/>
        <v>12.097862037783015</v>
      </c>
      <c r="L74" s="4">
        <f t="shared" si="9"/>
        <v>12.097731132624464</v>
      </c>
      <c r="M74" s="4">
        <f t="shared" si="10"/>
        <v>22.264742081784178</v>
      </c>
      <c r="O74" s="4">
        <f t="shared" si="11"/>
        <v>36.664000000000001</v>
      </c>
      <c r="P74" s="4">
        <f t="shared" si="12"/>
        <v>10.381600000000001</v>
      </c>
      <c r="Q74" s="18">
        <f t="shared" si="13"/>
        <v>36.664299999999997</v>
      </c>
    </row>
    <row r="75" spans="1:24" x14ac:dyDescent="0.3">
      <c r="A75" s="51"/>
      <c r="B75" s="2" t="s">
        <v>107</v>
      </c>
      <c r="C75" s="40">
        <v>11.9739</v>
      </c>
      <c r="D75" s="4">
        <v>11.973699999999999</v>
      </c>
      <c r="E75" s="4">
        <v>16.473299999999998</v>
      </c>
      <c r="G75" s="4">
        <v>11.555999999999999</v>
      </c>
      <c r="H75" s="4">
        <v>11.555899999999999</v>
      </c>
      <c r="I75" s="18">
        <v>15.780799999999999</v>
      </c>
      <c r="K75" s="40">
        <f t="shared" si="8"/>
        <v>15.674452779706121</v>
      </c>
      <c r="L75" s="4">
        <f t="shared" si="9"/>
        <v>15.674190969389016</v>
      </c>
      <c r="M75" s="4">
        <f t="shared" si="10"/>
        <v>21.564399483537759</v>
      </c>
      <c r="O75" s="4">
        <f t="shared" si="11"/>
        <v>11.555999999999999</v>
      </c>
      <c r="P75" s="4">
        <f t="shared" si="12"/>
        <v>11.555899999999999</v>
      </c>
      <c r="Q75" s="18">
        <f t="shared" si="13"/>
        <v>15.780799999999999</v>
      </c>
    </row>
    <row r="76" spans="1:24" ht="15.65" thickBot="1" x14ac:dyDescent="0.35">
      <c r="A76" s="53"/>
      <c r="B76" s="10" t="s">
        <v>108</v>
      </c>
      <c r="C76" s="41">
        <v>57.104700000000001</v>
      </c>
      <c r="D76" s="19">
        <v>50.078899999999997</v>
      </c>
      <c r="E76" s="19">
        <v>64.204700000000003</v>
      </c>
      <c r="F76" s="19"/>
      <c r="G76" s="19">
        <v>60.508699999999997</v>
      </c>
      <c r="H76" s="19">
        <v>51.99</v>
      </c>
      <c r="I76" s="20">
        <v>69.184399999999997</v>
      </c>
      <c r="K76" s="41">
        <f t="shared" ref="K76:K129" si="14">C76*$O$4</f>
        <v>74.752998074919958</v>
      </c>
      <c r="L76" s="19">
        <f t="shared" ref="L76:L129" si="15">D76*$O$4</f>
        <v>65.555863445462606</v>
      </c>
      <c r="M76" s="19">
        <f t="shared" ref="M76:M129" si="16">E76*$O$4</f>
        <v>84.047264332021939</v>
      </c>
      <c r="N76" s="19"/>
      <c r="O76" s="19">
        <f t="shared" ref="O76:O129" si="17">G76</f>
        <v>60.508699999999997</v>
      </c>
      <c r="P76" s="19">
        <f t="shared" ref="P76:P129" si="18">H76</f>
        <v>51.99</v>
      </c>
      <c r="Q76" s="20">
        <f t="shared" ref="Q76:Q129" si="19">I76</f>
        <v>69.184399999999997</v>
      </c>
    </row>
    <row r="77" spans="1:24" ht="15.65" thickBot="1" x14ac:dyDescent="0.35">
      <c r="A77" s="21"/>
      <c r="B77" s="22"/>
      <c r="C77" s="45"/>
      <c r="D77" s="31"/>
      <c r="E77" s="31"/>
      <c r="F77" s="31"/>
      <c r="G77" s="31"/>
      <c r="H77" s="31"/>
      <c r="I77" s="46"/>
      <c r="J77" s="31"/>
      <c r="K77" s="40"/>
      <c r="Q77" s="18"/>
    </row>
    <row r="78" spans="1:24" ht="15.05" customHeight="1" x14ac:dyDescent="0.3">
      <c r="A78" s="50" t="s">
        <v>109</v>
      </c>
      <c r="B78" s="9" t="s">
        <v>110</v>
      </c>
      <c r="C78" s="39">
        <v>49.933199999999999</v>
      </c>
      <c r="D78" s="16">
        <v>34.745600000000003</v>
      </c>
      <c r="E78" s="16">
        <v>65.822800000000001</v>
      </c>
      <c r="F78" s="16"/>
      <c r="G78" s="16">
        <v>57.440199999999997</v>
      </c>
      <c r="H78" s="16">
        <v>33.1282</v>
      </c>
      <c r="I78" s="17">
        <v>81.659000000000006</v>
      </c>
      <c r="K78" s="39">
        <f t="shared" si="14"/>
        <v>65.36513462945419</v>
      </c>
      <c r="L78" s="16">
        <f t="shared" si="15"/>
        <v>45.483782769403199</v>
      </c>
      <c r="M78" s="16">
        <f t="shared" si="16"/>
        <v>86.165440702531342</v>
      </c>
      <c r="N78" s="16"/>
      <c r="O78" s="16">
        <f t="shared" si="17"/>
        <v>57.440199999999997</v>
      </c>
      <c r="P78" s="16">
        <f t="shared" si="18"/>
        <v>33.1282</v>
      </c>
      <c r="Q78" s="17">
        <f t="shared" si="19"/>
        <v>81.659000000000006</v>
      </c>
      <c r="R78" s="8"/>
    </row>
    <row r="79" spans="1:24" ht="15.05" customHeight="1" x14ac:dyDescent="0.3">
      <c r="A79" s="51"/>
      <c r="B79" s="2" t="s">
        <v>111</v>
      </c>
      <c r="C79" s="40">
        <v>13.953200000000001</v>
      </c>
      <c r="D79" s="4">
        <v>13.952999999999999</v>
      </c>
      <c r="E79" s="4">
        <v>19.512799999999999</v>
      </c>
      <c r="G79" s="4">
        <v>17.077999999999999</v>
      </c>
      <c r="H79" s="4">
        <v>17.0778</v>
      </c>
      <c r="I79" s="18">
        <v>22.531099999999999</v>
      </c>
      <c r="K79" s="40">
        <f t="shared" si="14"/>
        <v>18.265458582900763</v>
      </c>
      <c r="L79" s="4">
        <f t="shared" si="15"/>
        <v>18.265196772583661</v>
      </c>
      <c r="M79" s="4">
        <f t="shared" si="16"/>
        <v>25.543261777687267</v>
      </c>
      <c r="O79" s="4">
        <f t="shared" si="17"/>
        <v>17.077999999999999</v>
      </c>
      <c r="P79" s="4">
        <f t="shared" si="18"/>
        <v>17.0778</v>
      </c>
      <c r="Q79" s="18">
        <f t="shared" si="19"/>
        <v>22.531099999999999</v>
      </c>
      <c r="R79" s="8"/>
    </row>
    <row r="80" spans="1:24" x14ac:dyDescent="0.3">
      <c r="A80" s="51"/>
      <c r="B80" s="2" t="s">
        <v>112</v>
      </c>
      <c r="C80" s="40">
        <v>35.903100000000002</v>
      </c>
      <c r="D80" s="4">
        <v>27.7349</v>
      </c>
      <c r="E80" s="4">
        <v>44.158299999999997</v>
      </c>
      <c r="G80" s="4">
        <v>42.622799999999998</v>
      </c>
      <c r="H80" s="4">
        <v>28.879899999999999</v>
      </c>
      <c r="I80" s="18">
        <v>56.671300000000002</v>
      </c>
      <c r="K80" s="40">
        <f t="shared" si="14"/>
        <v>46.999009979627921</v>
      </c>
      <c r="L80" s="4">
        <f t="shared" si="15"/>
        <v>36.306414818887013</v>
      </c>
      <c r="M80" s="4">
        <f t="shared" si="16"/>
        <v>57.80549262830796</v>
      </c>
      <c r="O80" s="4">
        <f t="shared" si="17"/>
        <v>42.622799999999998</v>
      </c>
      <c r="P80" s="4">
        <f t="shared" si="18"/>
        <v>28.879899999999999</v>
      </c>
      <c r="Q80" s="18">
        <f t="shared" si="19"/>
        <v>56.671300000000002</v>
      </c>
      <c r="R80" s="8"/>
    </row>
    <row r="81" spans="1:18" x14ac:dyDescent="0.3">
      <c r="A81" s="51"/>
      <c r="B81" s="2" t="s">
        <v>113</v>
      </c>
      <c r="C81" s="40">
        <v>47.316099999999999</v>
      </c>
      <c r="D81" s="4">
        <v>28.63</v>
      </c>
      <c r="E81" s="4">
        <v>65.148099999999999</v>
      </c>
      <c r="G81" s="4">
        <v>45.465000000000003</v>
      </c>
      <c r="H81" s="4">
        <v>32.013100000000001</v>
      </c>
      <c r="I81" s="18">
        <v>58.8352</v>
      </c>
      <c r="K81" s="40">
        <f t="shared" si="14"/>
        <v>61.939215725022983</v>
      </c>
      <c r="L81" s="4">
        <f t="shared" si="15"/>
        <v>37.478146893074616</v>
      </c>
      <c r="M81" s="4">
        <f t="shared" si="16"/>
        <v>85.282223597789539</v>
      </c>
      <c r="O81" s="4">
        <f t="shared" si="17"/>
        <v>45.465000000000003</v>
      </c>
      <c r="P81" s="4">
        <f t="shared" si="18"/>
        <v>32.013100000000001</v>
      </c>
      <c r="Q81" s="18">
        <f t="shared" si="19"/>
        <v>58.8352</v>
      </c>
      <c r="R81" s="8"/>
    </row>
    <row r="82" spans="1:18" x14ac:dyDescent="0.3">
      <c r="A82" s="51"/>
      <c r="B82" s="2" t="s">
        <v>114</v>
      </c>
      <c r="C82" s="40">
        <v>38.792200000000001</v>
      </c>
      <c r="D82" s="4">
        <v>19.270099999999999</v>
      </c>
      <c r="E82" s="4">
        <v>58.050800000000002</v>
      </c>
      <c r="G82" s="4">
        <v>38.714799999999997</v>
      </c>
      <c r="H82" s="4">
        <v>19.523900000000001</v>
      </c>
      <c r="I82" s="18">
        <v>57.128700000000002</v>
      </c>
      <c r="K82" s="40">
        <f t="shared" si="14"/>
        <v>50.780990915317126</v>
      </c>
      <c r="L82" s="4">
        <f t="shared" si="15"/>
        <v>25.22555495788464</v>
      </c>
      <c r="M82" s="4">
        <f t="shared" si="16"/>
        <v>75.991491779968428</v>
      </c>
      <c r="O82" s="4">
        <f t="shared" si="17"/>
        <v>38.714799999999997</v>
      </c>
      <c r="P82" s="4">
        <f t="shared" si="18"/>
        <v>19.523900000000001</v>
      </c>
      <c r="Q82" s="18">
        <f t="shared" si="19"/>
        <v>57.128700000000002</v>
      </c>
      <c r="R82" s="8"/>
    </row>
    <row r="83" spans="1:18" x14ac:dyDescent="0.3">
      <c r="A83" s="51"/>
      <c r="B83" s="2" t="s">
        <v>115</v>
      </c>
      <c r="C83" s="40">
        <v>4.2925000000000004</v>
      </c>
      <c r="D83" s="4">
        <v>2.6120999999999999</v>
      </c>
      <c r="E83" s="4">
        <v>5.9837999999999996</v>
      </c>
      <c r="G83" s="4">
        <v>5.3255999999999997</v>
      </c>
      <c r="H83" s="4">
        <v>3.8149999999999999</v>
      </c>
      <c r="I83" s="18">
        <v>6.8941999999999997</v>
      </c>
      <c r="K83" s="40">
        <f t="shared" si="14"/>
        <v>5.6191039307901791</v>
      </c>
      <c r="L83" s="4">
        <f t="shared" si="15"/>
        <v>3.4193736465036748</v>
      </c>
      <c r="M83" s="4">
        <f t="shared" si="16"/>
        <v>7.8331028773587112</v>
      </c>
      <c r="O83" s="4">
        <f t="shared" si="17"/>
        <v>5.3255999999999997</v>
      </c>
      <c r="P83" s="4">
        <f t="shared" si="18"/>
        <v>3.8149999999999999</v>
      </c>
      <c r="Q83" s="18">
        <f t="shared" si="19"/>
        <v>6.8941999999999997</v>
      </c>
      <c r="R83" s="8"/>
    </row>
    <row r="84" spans="1:18" x14ac:dyDescent="0.3">
      <c r="A84" s="51"/>
      <c r="B84" s="2" t="s">
        <v>116</v>
      </c>
      <c r="C84" s="40">
        <v>11.9739</v>
      </c>
      <c r="D84" s="4">
        <v>11.973699999999999</v>
      </c>
      <c r="E84" s="4">
        <v>16.473299999999998</v>
      </c>
      <c r="G84" s="4">
        <v>11.555999999999999</v>
      </c>
      <c r="H84" s="4">
        <v>11.555899999999999</v>
      </c>
      <c r="I84" s="18">
        <v>15.780799999999999</v>
      </c>
      <c r="K84" s="40">
        <f t="shared" si="14"/>
        <v>15.674452779706121</v>
      </c>
      <c r="L84" s="4">
        <f t="shared" si="15"/>
        <v>15.674190969389016</v>
      </c>
      <c r="M84" s="4">
        <f t="shared" si="16"/>
        <v>21.564399483537759</v>
      </c>
      <c r="O84" s="4">
        <f t="shared" si="17"/>
        <v>11.555999999999999</v>
      </c>
      <c r="P84" s="4">
        <f t="shared" si="18"/>
        <v>11.555899999999999</v>
      </c>
      <c r="Q84" s="18">
        <f t="shared" si="19"/>
        <v>15.780799999999999</v>
      </c>
      <c r="R84" s="8"/>
    </row>
    <row r="85" spans="1:18" x14ac:dyDescent="0.3">
      <c r="A85" s="51"/>
      <c r="B85" s="2" t="s">
        <v>117</v>
      </c>
      <c r="C85" s="40">
        <v>57.104700000000001</v>
      </c>
      <c r="D85" s="4">
        <v>50.078899999999997</v>
      </c>
      <c r="E85" s="4">
        <v>64.204700000000003</v>
      </c>
      <c r="G85" s="4">
        <v>60.508699999999997</v>
      </c>
      <c r="H85" s="4">
        <v>51.99</v>
      </c>
      <c r="I85" s="18">
        <v>69.184399999999997</v>
      </c>
      <c r="K85" s="40">
        <f t="shared" si="14"/>
        <v>74.752998074919958</v>
      </c>
      <c r="L85" s="4">
        <f t="shared" si="15"/>
        <v>65.555863445462606</v>
      </c>
      <c r="M85" s="4">
        <f t="shared" si="16"/>
        <v>84.047264332021939</v>
      </c>
      <c r="O85" s="4">
        <f t="shared" si="17"/>
        <v>60.508699999999997</v>
      </c>
      <c r="P85" s="4">
        <f t="shared" si="18"/>
        <v>51.99</v>
      </c>
      <c r="Q85" s="18">
        <f t="shared" si="19"/>
        <v>69.184399999999997</v>
      </c>
      <c r="R85" s="8"/>
    </row>
    <row r="86" spans="1:18" x14ac:dyDescent="0.3">
      <c r="A86" s="51"/>
      <c r="B86" s="2" t="s">
        <v>118</v>
      </c>
      <c r="C86" s="40">
        <v>13.194000000000001</v>
      </c>
      <c r="D86" s="4">
        <v>2.0078999999999998</v>
      </c>
      <c r="E86" s="4">
        <v>24.392399999999999</v>
      </c>
      <c r="G86" s="4">
        <v>22.8264</v>
      </c>
      <c r="H86" s="4">
        <v>14.4194</v>
      </c>
      <c r="I86" s="18">
        <v>31.285</v>
      </c>
      <c r="K86" s="40">
        <f t="shared" si="14"/>
        <v>17.271626619183603</v>
      </c>
      <c r="L86" s="4">
        <f t="shared" si="15"/>
        <v>2.6284446785401512</v>
      </c>
      <c r="M86" s="4">
        <f t="shared" si="16"/>
        <v>31.930909894328792</v>
      </c>
      <c r="O86" s="4">
        <f t="shared" si="17"/>
        <v>22.8264</v>
      </c>
      <c r="P86" s="4">
        <f t="shared" si="18"/>
        <v>14.4194</v>
      </c>
      <c r="Q86" s="18">
        <f t="shared" si="19"/>
        <v>31.285</v>
      </c>
      <c r="R86" s="8"/>
    </row>
    <row r="87" spans="1:18" x14ac:dyDescent="0.3">
      <c r="A87" s="51"/>
      <c r="B87" s="2" t="s">
        <v>119</v>
      </c>
      <c r="C87" s="40">
        <v>6.4439000000000002</v>
      </c>
      <c r="D87" s="4">
        <v>6.4438000000000004</v>
      </c>
      <c r="E87" s="4">
        <v>18.1418</v>
      </c>
      <c r="G87" s="4">
        <v>12.2348</v>
      </c>
      <c r="H87" s="4">
        <v>12.2346</v>
      </c>
      <c r="I87" s="18">
        <v>39.438000000000002</v>
      </c>
      <c r="K87" s="40">
        <f t="shared" si="14"/>
        <v>8.4353975118506312</v>
      </c>
      <c r="L87" s="4">
        <f t="shared" si="15"/>
        <v>8.4352666066920801</v>
      </c>
      <c r="M87" s="4">
        <f t="shared" si="16"/>
        <v>23.748552053956729</v>
      </c>
      <c r="O87" s="4">
        <f t="shared" si="17"/>
        <v>12.2348</v>
      </c>
      <c r="P87" s="4">
        <f t="shared" si="18"/>
        <v>12.2346</v>
      </c>
      <c r="Q87" s="18">
        <f t="shared" si="19"/>
        <v>39.438000000000002</v>
      </c>
      <c r="R87" s="8"/>
    </row>
    <row r="88" spans="1:18" x14ac:dyDescent="0.3">
      <c r="A88" s="51"/>
      <c r="B88" s="2" t="s">
        <v>120</v>
      </c>
      <c r="C88" s="40">
        <v>15.4588</v>
      </c>
      <c r="D88" s="4">
        <v>11.026999999999999</v>
      </c>
      <c r="E88" s="4">
        <v>19.851199999999999</v>
      </c>
      <c r="G88" s="4">
        <v>19.769600000000001</v>
      </c>
      <c r="H88" s="4">
        <v>16.982199999999999</v>
      </c>
      <c r="I88" s="18">
        <v>22.6098</v>
      </c>
      <c r="K88" s="40">
        <f t="shared" si="14"/>
        <v>20.236366650040583</v>
      </c>
      <c r="L88" s="4">
        <f t="shared" si="15"/>
        <v>14.434911833389235</v>
      </c>
      <c r="M88" s="4">
        <f t="shared" si="16"/>
        <v>25.986244834222944</v>
      </c>
      <c r="O88" s="4">
        <f t="shared" si="17"/>
        <v>19.769600000000001</v>
      </c>
      <c r="P88" s="4">
        <f t="shared" si="18"/>
        <v>16.982199999999999</v>
      </c>
      <c r="Q88" s="18">
        <f t="shared" si="19"/>
        <v>22.6098</v>
      </c>
      <c r="R88" s="8"/>
    </row>
    <row r="89" spans="1:18" x14ac:dyDescent="0.3">
      <c r="A89" s="51"/>
      <c r="B89" s="2" t="s">
        <v>121</v>
      </c>
      <c r="C89" s="40">
        <v>16.046099999999999</v>
      </c>
      <c r="D89" s="4">
        <v>13.6685</v>
      </c>
      <c r="E89" s="4">
        <v>16.046299999999999</v>
      </c>
      <c r="G89" s="4">
        <v>13.978</v>
      </c>
      <c r="H89" s="4">
        <v>13.9779</v>
      </c>
      <c r="I89" s="18">
        <v>17.2409</v>
      </c>
      <c r="K89" s="40">
        <f t="shared" si="14"/>
        <v>21.005172646209033</v>
      </c>
      <c r="L89" s="4">
        <f t="shared" si="15"/>
        <v>17.892771596506826</v>
      </c>
      <c r="M89" s="4">
        <f t="shared" si="16"/>
        <v>21.005434456526135</v>
      </c>
      <c r="O89" s="4">
        <f t="shared" si="17"/>
        <v>13.978</v>
      </c>
      <c r="P89" s="4">
        <f t="shared" si="18"/>
        <v>13.9779</v>
      </c>
      <c r="Q89" s="18">
        <f t="shared" si="19"/>
        <v>17.2409</v>
      </c>
      <c r="R89" s="8"/>
    </row>
    <row r="90" spans="1:18" x14ac:dyDescent="0.3">
      <c r="A90" s="51"/>
      <c r="B90" s="2" t="s">
        <v>122</v>
      </c>
      <c r="C90" s="40">
        <v>21.0337</v>
      </c>
      <c r="D90" s="4">
        <v>12.400700000000001</v>
      </c>
      <c r="E90" s="4">
        <v>29.658000000000001</v>
      </c>
      <c r="G90" s="4">
        <v>21.691299999999998</v>
      </c>
      <c r="H90" s="4">
        <v>13.467599999999999</v>
      </c>
      <c r="I90" s="18">
        <v>29.833100000000002</v>
      </c>
      <c r="K90" s="40">
        <f t="shared" si="14"/>
        <v>27.534198334085353</v>
      </c>
      <c r="L90" s="4">
        <f t="shared" si="15"/>
        <v>16.233155996400644</v>
      </c>
      <c r="M90" s="4">
        <f t="shared" si="16"/>
        <v>38.823851922976147</v>
      </c>
      <c r="O90" s="4">
        <f t="shared" si="17"/>
        <v>21.691299999999998</v>
      </c>
      <c r="P90" s="4">
        <f t="shared" si="18"/>
        <v>13.467599999999999</v>
      </c>
      <c r="Q90" s="18">
        <f t="shared" si="19"/>
        <v>29.833100000000002</v>
      </c>
      <c r="R90" s="8"/>
    </row>
    <row r="91" spans="1:18" x14ac:dyDescent="0.3">
      <c r="A91" s="51"/>
      <c r="B91" s="2" t="s">
        <v>123</v>
      </c>
      <c r="C91" s="40">
        <v>18.095199999999998</v>
      </c>
      <c r="D91" s="4">
        <v>11.489000000000001</v>
      </c>
      <c r="E91" s="4">
        <v>24.771100000000001</v>
      </c>
      <c r="G91" s="4">
        <v>20.586500000000001</v>
      </c>
      <c r="H91" s="4">
        <v>12.6191</v>
      </c>
      <c r="I91" s="18">
        <v>28.697600000000001</v>
      </c>
      <c r="K91" s="40">
        <f t="shared" si="14"/>
        <v>23.687550250072086</v>
      </c>
      <c r="L91" s="4">
        <f t="shared" si="15"/>
        <v>15.039693665893621</v>
      </c>
      <c r="M91" s="4">
        <f t="shared" si="16"/>
        <v>32.426647729760418</v>
      </c>
      <c r="O91" s="4">
        <f t="shared" si="17"/>
        <v>20.586500000000001</v>
      </c>
      <c r="P91" s="4">
        <f t="shared" si="18"/>
        <v>12.6191</v>
      </c>
      <c r="Q91" s="18">
        <f t="shared" si="19"/>
        <v>28.697600000000001</v>
      </c>
      <c r="R91" s="8"/>
    </row>
    <row r="92" spans="1:18" x14ac:dyDescent="0.3">
      <c r="A92" s="51"/>
      <c r="B92" s="2" t="s">
        <v>124</v>
      </c>
      <c r="C92" s="40">
        <v>9.2416999999999998</v>
      </c>
      <c r="D92" s="4">
        <v>9.2416</v>
      </c>
      <c r="E92" s="4">
        <v>17.008299999999998</v>
      </c>
      <c r="G92" s="4">
        <v>36.664000000000001</v>
      </c>
      <c r="H92" s="4">
        <v>10.381600000000001</v>
      </c>
      <c r="I92" s="18">
        <v>36.664299999999997</v>
      </c>
      <c r="K92" s="40">
        <f t="shared" si="14"/>
        <v>12.097862037783015</v>
      </c>
      <c r="L92" s="4">
        <f t="shared" si="15"/>
        <v>12.097731132624464</v>
      </c>
      <c r="M92" s="4">
        <f t="shared" si="16"/>
        <v>22.264742081784178</v>
      </c>
      <c r="O92" s="4">
        <f t="shared" si="17"/>
        <v>36.664000000000001</v>
      </c>
      <c r="P92" s="4">
        <f t="shared" si="18"/>
        <v>10.381600000000001</v>
      </c>
      <c r="Q92" s="18">
        <f t="shared" si="19"/>
        <v>36.664299999999997</v>
      </c>
    </row>
    <row r="93" spans="1:18" x14ac:dyDescent="0.3">
      <c r="A93" s="51"/>
      <c r="B93" s="2" t="s">
        <v>125</v>
      </c>
      <c r="C93" s="40">
        <v>17.596499999999999</v>
      </c>
      <c r="D93" s="4">
        <v>14.0425</v>
      </c>
      <c r="E93" s="4">
        <v>17.596800000000002</v>
      </c>
      <c r="G93" s="4">
        <v>18.895900000000001</v>
      </c>
      <c r="H93" s="4">
        <v>14.5694</v>
      </c>
      <c r="I93" s="18">
        <v>18.8962</v>
      </c>
      <c r="K93" s="40">
        <f t="shared" si="14"/>
        <v>23.034726224379586</v>
      </c>
      <c r="L93" s="4">
        <f t="shared" si="15"/>
        <v>18.382356889486566</v>
      </c>
      <c r="M93" s="4">
        <f t="shared" si="16"/>
        <v>23.035118939855241</v>
      </c>
      <c r="O93" s="4">
        <f t="shared" si="17"/>
        <v>18.895900000000001</v>
      </c>
      <c r="P93" s="4">
        <f t="shared" si="18"/>
        <v>14.5694</v>
      </c>
      <c r="Q93" s="18">
        <f t="shared" si="19"/>
        <v>18.8962</v>
      </c>
    </row>
    <row r="94" spans="1:18" ht="15.65" thickBot="1" x14ac:dyDescent="0.35">
      <c r="A94" s="53"/>
      <c r="B94" s="10" t="s">
        <v>126</v>
      </c>
      <c r="C94" s="41">
        <v>1.2269000000000001</v>
      </c>
      <c r="D94" s="19">
        <v>1.2269000000000001</v>
      </c>
      <c r="E94" s="19">
        <v>2.1897000000000002</v>
      </c>
      <c r="F94" s="19"/>
      <c r="G94" s="19">
        <v>0.46360000000000001</v>
      </c>
      <c r="H94" s="19">
        <v>0.46360000000000001</v>
      </c>
      <c r="I94" s="20">
        <v>7.5437000000000003</v>
      </c>
      <c r="K94" s="41">
        <f t="shared" si="14"/>
        <v>1.6060753902589331</v>
      </c>
      <c r="L94" s="19">
        <f t="shared" si="15"/>
        <v>1.6060753902589331</v>
      </c>
      <c r="M94" s="19">
        <f t="shared" si="16"/>
        <v>2.8664302567853825</v>
      </c>
      <c r="N94" s="19"/>
      <c r="O94" s="19">
        <f t="shared" si="17"/>
        <v>0.46360000000000001</v>
      </c>
      <c r="P94" s="19">
        <f t="shared" si="18"/>
        <v>0.46360000000000001</v>
      </c>
      <c r="Q94" s="20">
        <f t="shared" si="19"/>
        <v>7.5437000000000003</v>
      </c>
    </row>
    <row r="95" spans="1:18" ht="15.65" thickBot="1" x14ac:dyDescent="0.35">
      <c r="A95" s="21"/>
      <c r="B95" s="22"/>
      <c r="C95" s="45"/>
      <c r="D95" s="31"/>
      <c r="E95" s="31"/>
      <c r="F95" s="31"/>
      <c r="G95" s="31"/>
      <c r="H95" s="31"/>
      <c r="I95" s="46"/>
      <c r="J95" s="31"/>
      <c r="K95" s="40"/>
      <c r="Q95" s="18"/>
    </row>
    <row r="96" spans="1:18" ht="15.05" customHeight="1" x14ac:dyDescent="0.3">
      <c r="A96" s="50" t="s">
        <v>127</v>
      </c>
      <c r="B96" s="9" t="s">
        <v>128</v>
      </c>
      <c r="C96" s="39">
        <v>16.6233</v>
      </c>
      <c r="D96" s="16">
        <v>10.837300000000001</v>
      </c>
      <c r="E96" s="16">
        <v>22.840699999999998</v>
      </c>
      <c r="F96" s="16"/>
      <c r="G96" s="16">
        <v>1.2924999999999999E-6</v>
      </c>
      <c r="H96" s="16">
        <v>0</v>
      </c>
      <c r="I96" s="17">
        <v>0.39200000000000002</v>
      </c>
      <c r="K96" s="39">
        <f t="shared" si="14"/>
        <v>21.76075722136386</v>
      </c>
      <c r="L96" s="16">
        <f t="shared" si="15"/>
        <v>14.186584747618499</v>
      </c>
      <c r="M96" s="16">
        <f t="shared" si="16"/>
        <v>29.899654549097079</v>
      </c>
      <c r="N96" s="16"/>
      <c r="O96" s="16">
        <f t="shared" si="17"/>
        <v>1.2924999999999999E-6</v>
      </c>
      <c r="P96" s="16">
        <f t="shared" si="18"/>
        <v>0</v>
      </c>
      <c r="Q96" s="17">
        <f t="shared" si="19"/>
        <v>0.39200000000000002</v>
      </c>
    </row>
    <row r="97" spans="1:17" ht="15.05" customHeight="1" x14ac:dyDescent="0.3">
      <c r="A97" s="51"/>
      <c r="B97" s="2" t="s">
        <v>129</v>
      </c>
      <c r="C97" s="40">
        <v>10.2491</v>
      </c>
      <c r="D97" s="4">
        <v>6.7907999999999999</v>
      </c>
      <c r="E97" s="4">
        <v>15.3772</v>
      </c>
      <c r="G97" s="4">
        <v>17.6374</v>
      </c>
      <c r="H97" s="4">
        <v>9.5411999999999999</v>
      </c>
      <c r="I97" s="18">
        <v>31.107099999999999</v>
      </c>
      <c r="K97" s="40">
        <f t="shared" si="14"/>
        <v>13.416600605023092</v>
      </c>
      <c r="L97" s="4">
        <f t="shared" si="15"/>
        <v>8.8895075068631204</v>
      </c>
      <c r="M97" s="4">
        <f t="shared" si="16"/>
        <v>20.129548040663188</v>
      </c>
      <c r="O97" s="4">
        <f t="shared" si="17"/>
        <v>17.6374</v>
      </c>
      <c r="P97" s="4">
        <f t="shared" si="18"/>
        <v>9.5411999999999999</v>
      </c>
      <c r="Q97" s="18">
        <f t="shared" si="19"/>
        <v>31.107099999999999</v>
      </c>
    </row>
    <row r="98" spans="1:17" x14ac:dyDescent="0.3">
      <c r="A98" s="51"/>
      <c r="B98" s="2" t="s">
        <v>130</v>
      </c>
      <c r="C98" s="40">
        <v>10.1778</v>
      </c>
      <c r="D98" s="4">
        <v>7.6005000000000003</v>
      </c>
      <c r="E98" s="4">
        <v>13.620900000000001</v>
      </c>
      <c r="G98" s="4">
        <v>1.2926999999999999E-6</v>
      </c>
      <c r="H98" s="4">
        <v>0</v>
      </c>
      <c r="I98" s="18">
        <v>5.0942999999999996</v>
      </c>
      <c r="K98" s="40">
        <f t="shared" si="14"/>
        <v>13.323265226976417</v>
      </c>
      <c r="L98" s="4">
        <f t="shared" si="15"/>
        <v>9.9494465756483983</v>
      </c>
      <c r="M98" s="4">
        <f t="shared" si="16"/>
        <v>17.830460741036678</v>
      </c>
      <c r="O98" s="4">
        <f t="shared" si="17"/>
        <v>1.2926999999999999E-6</v>
      </c>
      <c r="P98" s="4">
        <f t="shared" si="18"/>
        <v>0</v>
      </c>
      <c r="Q98" s="18">
        <f t="shared" si="19"/>
        <v>5.0942999999999996</v>
      </c>
    </row>
    <row r="99" spans="1:17" x14ac:dyDescent="0.3">
      <c r="A99" s="51"/>
      <c r="B99" s="2" t="s">
        <v>114</v>
      </c>
      <c r="C99" s="40">
        <v>1596900</v>
      </c>
      <c r="D99" s="4">
        <v>6181.8</v>
      </c>
      <c r="E99" s="4" t="s">
        <v>131</v>
      </c>
      <c r="G99" s="4">
        <v>1.2924999999999999E-6</v>
      </c>
      <c r="H99" s="4">
        <v>0</v>
      </c>
      <c r="I99" s="18">
        <v>18.473400000000002</v>
      </c>
      <c r="K99" s="40">
        <f t="shared" si="14"/>
        <v>2090424.476896642</v>
      </c>
      <c r="L99" s="4">
        <f t="shared" si="15"/>
        <v>8092.295091289162</v>
      </c>
      <c r="M99" s="4" t="s">
        <v>131</v>
      </c>
      <c r="O99" s="4">
        <f t="shared" si="17"/>
        <v>1.2924999999999999E-6</v>
      </c>
      <c r="P99" s="4">
        <f t="shared" si="18"/>
        <v>0</v>
      </c>
      <c r="Q99" s="18">
        <f t="shared" si="19"/>
        <v>18.473400000000002</v>
      </c>
    </row>
    <row r="100" spans="1:17" x14ac:dyDescent="0.3">
      <c r="A100" s="51"/>
      <c r="B100" s="2" t="s">
        <v>132</v>
      </c>
      <c r="C100" s="40">
        <v>6.9115000000000002</v>
      </c>
      <c r="D100" s="4">
        <v>4.0190000000000001</v>
      </c>
      <c r="E100" s="4">
        <v>10.040900000000001</v>
      </c>
      <c r="G100" s="4">
        <v>7.2531999999999996</v>
      </c>
      <c r="H100" s="4">
        <v>5.1829000000000001</v>
      </c>
      <c r="I100" s="18">
        <v>9.5997000000000003</v>
      </c>
      <c r="K100" s="40">
        <f t="shared" si="14"/>
        <v>9.0475100332338538</v>
      </c>
      <c r="L100" s="4">
        <f t="shared" si="15"/>
        <v>5.2610783221539261</v>
      </c>
      <c r="M100" s="4">
        <f t="shared" si="16"/>
        <v>13.144056064920468</v>
      </c>
      <c r="O100" s="4">
        <f t="shared" si="17"/>
        <v>7.2531999999999996</v>
      </c>
      <c r="P100" s="4">
        <f t="shared" si="18"/>
        <v>5.1829000000000001</v>
      </c>
      <c r="Q100" s="18">
        <f t="shared" si="19"/>
        <v>9.5997000000000003</v>
      </c>
    </row>
    <row r="101" spans="1:17" x14ac:dyDescent="0.3">
      <c r="A101" s="51"/>
      <c r="B101" s="2" t="s">
        <v>133</v>
      </c>
      <c r="C101" s="40">
        <v>137.4033</v>
      </c>
      <c r="D101" s="4">
        <v>119.11369999999999</v>
      </c>
      <c r="E101" s="4">
        <v>162.98679999999999</v>
      </c>
      <c r="G101" s="4">
        <v>54.4452</v>
      </c>
      <c r="H101" s="4">
        <v>45.220199999999998</v>
      </c>
      <c r="I101" s="18">
        <v>64.4238</v>
      </c>
      <c r="K101" s="40">
        <f t="shared" si="14"/>
        <v>179.86800771893817</v>
      </c>
      <c r="L101" s="4">
        <f t="shared" si="15"/>
        <v>155.92597784064347</v>
      </c>
      <c r="M101" s="4">
        <f t="shared" si="16"/>
        <v>213.35812895676472</v>
      </c>
      <c r="O101" s="4">
        <f t="shared" si="17"/>
        <v>54.4452</v>
      </c>
      <c r="P101" s="4">
        <f t="shared" si="18"/>
        <v>45.220199999999998</v>
      </c>
      <c r="Q101" s="18">
        <f t="shared" si="19"/>
        <v>64.4238</v>
      </c>
    </row>
    <row r="102" spans="1:17" x14ac:dyDescent="0.3">
      <c r="A102" s="51"/>
      <c r="B102" s="2" t="s">
        <v>134</v>
      </c>
      <c r="C102" s="40">
        <v>13.997999999999999</v>
      </c>
      <c r="D102" s="4">
        <v>2.7593000000000001</v>
      </c>
      <c r="E102" s="4">
        <v>26.191600000000001</v>
      </c>
      <c r="G102" s="4">
        <v>12.7263</v>
      </c>
      <c r="H102" s="4">
        <v>7.9036999999999997</v>
      </c>
      <c r="I102" s="18">
        <v>17.787299999999998</v>
      </c>
      <c r="K102" s="40">
        <f t="shared" si="14"/>
        <v>18.324104093931489</v>
      </c>
      <c r="L102" s="4">
        <f t="shared" si="15"/>
        <v>3.6120660398903528</v>
      </c>
      <c r="M102" s="4">
        <f t="shared" si="16"/>
        <v>34.286155506973572</v>
      </c>
      <c r="O102" s="4">
        <f t="shared" si="17"/>
        <v>12.7263</v>
      </c>
      <c r="P102" s="4">
        <f t="shared" si="18"/>
        <v>7.9036999999999997</v>
      </c>
      <c r="Q102" s="18">
        <f t="shared" si="19"/>
        <v>17.787299999999998</v>
      </c>
    </row>
    <row r="103" spans="1:17" x14ac:dyDescent="0.3">
      <c r="A103" s="51"/>
      <c r="B103" s="2" t="s">
        <v>135</v>
      </c>
      <c r="C103" s="40">
        <v>22.546900000000001</v>
      </c>
      <c r="D103" s="4">
        <v>16.004300000000001</v>
      </c>
      <c r="E103" s="4">
        <v>30.740200000000002</v>
      </c>
      <c r="G103" s="4">
        <v>13.3009</v>
      </c>
      <c r="H103" s="4">
        <v>11.2013</v>
      </c>
      <c r="I103" s="18">
        <v>15.396100000000001</v>
      </c>
      <c r="K103" s="40">
        <f t="shared" si="14"/>
        <v>29.515055193275032</v>
      </c>
      <c r="L103" s="4">
        <f t="shared" si="15"/>
        <v>20.950454289934829</v>
      </c>
      <c r="M103" s="4">
        <f t="shared" si="16"/>
        <v>40.240507548812175</v>
      </c>
      <c r="O103" s="4">
        <f t="shared" si="17"/>
        <v>13.3009</v>
      </c>
      <c r="P103" s="4">
        <f t="shared" si="18"/>
        <v>11.2013</v>
      </c>
      <c r="Q103" s="18">
        <f t="shared" si="19"/>
        <v>15.396100000000001</v>
      </c>
    </row>
    <row r="104" spans="1:17" x14ac:dyDescent="0.3">
      <c r="A104" s="51"/>
      <c r="B104" s="2" t="s">
        <v>136</v>
      </c>
      <c r="C104" s="40">
        <v>16819</v>
      </c>
      <c r="D104" s="4">
        <v>0</v>
      </c>
      <c r="E104" s="4" t="s">
        <v>131</v>
      </c>
      <c r="G104" s="4">
        <v>1.2924999999999999E-6</v>
      </c>
      <c r="H104" s="4">
        <v>0</v>
      </c>
      <c r="I104" s="18">
        <v>18.616599999999998</v>
      </c>
      <c r="K104" s="40">
        <f t="shared" si="14"/>
        <v>22016.938616647643</v>
      </c>
      <c r="L104" s="4">
        <f t="shared" si="15"/>
        <v>0</v>
      </c>
      <c r="M104" s="4" t="s">
        <v>131</v>
      </c>
      <c r="O104" s="4">
        <f t="shared" si="17"/>
        <v>1.2924999999999999E-6</v>
      </c>
      <c r="P104" s="4">
        <f t="shared" si="18"/>
        <v>0</v>
      </c>
      <c r="Q104" s="18">
        <f t="shared" si="19"/>
        <v>18.616599999999998</v>
      </c>
    </row>
    <row r="105" spans="1:17" ht="15.65" thickBot="1" x14ac:dyDescent="0.35">
      <c r="A105" s="53"/>
      <c r="B105" s="10" t="s">
        <v>123</v>
      </c>
      <c r="C105" s="41">
        <v>10.4313</v>
      </c>
      <c r="D105" s="19">
        <v>7.0366999999999997</v>
      </c>
      <c r="E105" s="19">
        <v>15.796200000000001</v>
      </c>
      <c r="F105" s="19"/>
      <c r="G105" s="19">
        <v>1.089</v>
      </c>
      <c r="H105" s="19">
        <v>0</v>
      </c>
      <c r="I105" s="20">
        <v>5.2229000000000001</v>
      </c>
      <c r="K105" s="41">
        <f t="shared" si="14"/>
        <v>13.655109803902524</v>
      </c>
      <c r="L105" s="19">
        <f t="shared" si="15"/>
        <v>9.2114032917393711</v>
      </c>
      <c r="M105" s="19">
        <f t="shared" si="16"/>
        <v>20.678040654990756</v>
      </c>
      <c r="N105" s="19"/>
      <c r="O105" s="19">
        <f t="shared" si="17"/>
        <v>1.089</v>
      </c>
      <c r="P105" s="19">
        <f t="shared" si="18"/>
        <v>0</v>
      </c>
      <c r="Q105" s="20">
        <f t="shared" si="19"/>
        <v>5.2229000000000001</v>
      </c>
    </row>
    <row r="106" spans="1:17" ht="15.65" thickBot="1" x14ac:dyDescent="0.35">
      <c r="A106" s="21"/>
      <c r="B106" s="22"/>
      <c r="C106" s="45"/>
      <c r="D106" s="31"/>
      <c r="E106" s="31"/>
      <c r="F106" s="31"/>
      <c r="G106" s="31"/>
      <c r="H106" s="31"/>
      <c r="I106" s="46"/>
      <c r="J106" s="31"/>
      <c r="K106" s="40"/>
      <c r="Q106" s="18"/>
    </row>
    <row r="107" spans="1:17" ht="15.05" customHeight="1" x14ac:dyDescent="0.3">
      <c r="A107" s="50" t="s">
        <v>137</v>
      </c>
      <c r="B107" s="9" t="s">
        <v>138</v>
      </c>
      <c r="C107" s="39">
        <v>44.9773</v>
      </c>
      <c r="D107" s="16">
        <v>32.892000000000003</v>
      </c>
      <c r="E107" s="16">
        <v>52.8232</v>
      </c>
      <c r="F107" s="16"/>
      <c r="G107" s="16">
        <v>76.203100000000006</v>
      </c>
      <c r="H107" s="16">
        <v>70.354699999999994</v>
      </c>
      <c r="I107" s="17">
        <v>87.028999999999996</v>
      </c>
      <c r="K107" s="39">
        <f t="shared" si="14"/>
        <v>58.877605876838459</v>
      </c>
      <c r="L107" s="16">
        <f t="shared" si="15"/>
        <v>43.05732475050683</v>
      </c>
      <c r="M107" s="16">
        <f t="shared" si="16"/>
        <v>69.148293711570361</v>
      </c>
      <c r="N107" s="16"/>
      <c r="O107" s="16">
        <f t="shared" si="17"/>
        <v>76.203100000000006</v>
      </c>
      <c r="P107" s="16">
        <f t="shared" si="18"/>
        <v>70.354699999999994</v>
      </c>
      <c r="Q107" s="17">
        <f t="shared" si="19"/>
        <v>87.028999999999996</v>
      </c>
    </row>
    <row r="108" spans="1:17" ht="15.05" customHeight="1" x14ac:dyDescent="0.3">
      <c r="A108" s="51"/>
      <c r="B108" s="2" t="s">
        <v>139</v>
      </c>
      <c r="C108" s="40">
        <v>44.9773</v>
      </c>
      <c r="D108" s="4">
        <v>32.892000000000003</v>
      </c>
      <c r="E108" s="4">
        <v>52.8232</v>
      </c>
      <c r="G108" s="4">
        <v>76.203100000000006</v>
      </c>
      <c r="H108" s="4">
        <v>70.354699999999994</v>
      </c>
      <c r="I108" s="18">
        <v>87.028999999999996</v>
      </c>
      <c r="K108" s="40">
        <f t="shared" si="14"/>
        <v>58.877605876838459</v>
      </c>
      <c r="L108" s="4">
        <f t="shared" si="15"/>
        <v>43.05732475050683</v>
      </c>
      <c r="M108" s="4">
        <f t="shared" si="16"/>
        <v>69.148293711570361</v>
      </c>
      <c r="O108" s="4">
        <f t="shared" si="17"/>
        <v>76.203100000000006</v>
      </c>
      <c r="P108" s="4">
        <f t="shared" si="18"/>
        <v>70.354699999999994</v>
      </c>
      <c r="Q108" s="18">
        <f t="shared" si="19"/>
        <v>87.028999999999996</v>
      </c>
    </row>
    <row r="109" spans="1:17" x14ac:dyDescent="0.3">
      <c r="A109" s="51"/>
      <c r="B109" s="2" t="s">
        <v>140</v>
      </c>
      <c r="C109" s="40">
        <v>44.9773</v>
      </c>
      <c r="D109" s="4">
        <v>32.892000000000003</v>
      </c>
      <c r="E109" s="4">
        <v>52.8232</v>
      </c>
      <c r="G109" s="4">
        <v>76.203100000000006</v>
      </c>
      <c r="H109" s="4">
        <v>70.354699999999994</v>
      </c>
      <c r="I109" s="18">
        <v>87.028999999999996</v>
      </c>
      <c r="K109" s="40">
        <f t="shared" si="14"/>
        <v>58.877605876838459</v>
      </c>
      <c r="L109" s="4">
        <f t="shared" si="15"/>
        <v>43.05732475050683</v>
      </c>
      <c r="M109" s="4">
        <f t="shared" si="16"/>
        <v>69.148293711570361</v>
      </c>
      <c r="O109" s="4">
        <f t="shared" si="17"/>
        <v>76.203100000000006</v>
      </c>
      <c r="P109" s="4">
        <f t="shared" si="18"/>
        <v>70.354699999999994</v>
      </c>
      <c r="Q109" s="18">
        <f t="shared" si="19"/>
        <v>87.028999999999996</v>
      </c>
    </row>
    <row r="110" spans="1:17" x14ac:dyDescent="0.3">
      <c r="A110" s="51"/>
      <c r="B110" s="2" t="s">
        <v>141</v>
      </c>
      <c r="C110" s="40">
        <v>14.7156</v>
      </c>
      <c r="D110" s="4">
        <v>4.1981000000000002</v>
      </c>
      <c r="E110" s="4">
        <v>39.655000000000001</v>
      </c>
      <c r="G110" s="4">
        <v>30.808599999999998</v>
      </c>
      <c r="H110" s="4">
        <v>22.454499999999999</v>
      </c>
      <c r="I110" s="18">
        <v>38.9114</v>
      </c>
      <c r="K110" s="40">
        <f t="shared" si="14"/>
        <v>19.263479511691543</v>
      </c>
      <c r="L110" s="4">
        <f t="shared" si="15"/>
        <v>5.4955294611182879</v>
      </c>
      <c r="M110" s="4">
        <f t="shared" si="16"/>
        <v>51.910440623292843</v>
      </c>
      <c r="O110" s="4">
        <f t="shared" si="17"/>
        <v>30.808599999999998</v>
      </c>
      <c r="P110" s="4">
        <f t="shared" si="18"/>
        <v>22.454499999999999</v>
      </c>
      <c r="Q110" s="18">
        <f t="shared" si="19"/>
        <v>38.9114</v>
      </c>
    </row>
    <row r="111" spans="1:17" ht="15.65" thickBot="1" x14ac:dyDescent="0.35">
      <c r="A111" s="53"/>
      <c r="B111" s="10" t="s">
        <v>142</v>
      </c>
      <c r="C111" s="41">
        <v>30.261600000000001</v>
      </c>
      <c r="D111" s="19">
        <v>27.243400000000001</v>
      </c>
      <c r="E111" s="19">
        <v>33.410299999999999</v>
      </c>
      <c r="F111" s="19"/>
      <c r="G111" s="19">
        <v>45.394399999999997</v>
      </c>
      <c r="H111" s="19">
        <v>39.535600000000002</v>
      </c>
      <c r="I111" s="20">
        <v>51.221699999999998</v>
      </c>
      <c r="K111" s="41">
        <f t="shared" si="14"/>
        <v>39.613995459988367</v>
      </c>
      <c r="L111" s="19">
        <f t="shared" si="15"/>
        <v>35.663015964610167</v>
      </c>
      <c r="M111" s="19">
        <f t="shared" si="16"/>
        <v>43.735806187275273</v>
      </c>
      <c r="N111" s="19"/>
      <c r="O111" s="19">
        <f t="shared" si="17"/>
        <v>45.394399999999997</v>
      </c>
      <c r="P111" s="19">
        <f t="shared" si="18"/>
        <v>39.535600000000002</v>
      </c>
      <c r="Q111" s="20">
        <f t="shared" si="19"/>
        <v>51.221699999999998</v>
      </c>
    </row>
    <row r="112" spans="1:17" ht="15.65" thickBot="1" x14ac:dyDescent="0.35">
      <c r="A112" s="21"/>
      <c r="B112" s="22"/>
      <c r="C112" s="45"/>
      <c r="D112" s="31"/>
      <c r="E112" s="31"/>
      <c r="F112" s="31"/>
      <c r="G112" s="31"/>
      <c r="H112" s="31"/>
      <c r="I112" s="46"/>
      <c r="J112" s="31"/>
      <c r="K112" s="40"/>
      <c r="Q112" s="18"/>
    </row>
    <row r="113" spans="1:21" x14ac:dyDescent="0.3">
      <c r="A113" s="50" t="s">
        <v>15</v>
      </c>
      <c r="B113" s="9" t="s">
        <v>143</v>
      </c>
      <c r="C113" s="39">
        <v>90.406199999999998</v>
      </c>
      <c r="D113" s="16">
        <v>85.539500000000004</v>
      </c>
      <c r="E113" s="16">
        <v>90.406499999999994</v>
      </c>
      <c r="F113" s="16"/>
      <c r="G113" s="16">
        <v>120.8229</v>
      </c>
      <c r="H113" s="16">
        <v>112.50409999999999</v>
      </c>
      <c r="I113" s="17">
        <v>120.8232</v>
      </c>
      <c r="K113" s="39">
        <f t="shared" si="14"/>
        <v>118.34637944969202</v>
      </c>
      <c r="L113" s="16">
        <f t="shared" si="15"/>
        <v>111.97561809850355</v>
      </c>
      <c r="M113" s="16">
        <f t="shared" si="16"/>
        <v>118.34677216516768</v>
      </c>
      <c r="N113" s="16"/>
      <c r="O113" s="16">
        <f t="shared" si="17"/>
        <v>120.8229</v>
      </c>
      <c r="P113" s="16">
        <f t="shared" si="18"/>
        <v>112.50409999999999</v>
      </c>
      <c r="Q113" s="17">
        <f t="shared" si="19"/>
        <v>120.8232</v>
      </c>
    </row>
    <row r="114" spans="1:21" x14ac:dyDescent="0.3">
      <c r="A114" s="51"/>
      <c r="B114" s="2" t="s">
        <v>144</v>
      </c>
      <c r="C114" s="40">
        <v>90.406199999999998</v>
      </c>
      <c r="D114" s="4">
        <v>85.539500000000004</v>
      </c>
      <c r="E114" s="4">
        <v>90.406499999999994</v>
      </c>
      <c r="G114" s="4">
        <v>120.8229</v>
      </c>
      <c r="H114" s="4">
        <v>112.50409999999999</v>
      </c>
      <c r="I114" s="18">
        <v>120.8232</v>
      </c>
      <c r="K114" s="40">
        <f t="shared" si="14"/>
        <v>118.34637944969202</v>
      </c>
      <c r="L114" s="4">
        <f t="shared" si="15"/>
        <v>111.97561809850355</v>
      </c>
      <c r="M114" s="4">
        <f t="shared" si="16"/>
        <v>118.34677216516768</v>
      </c>
      <c r="O114" s="4">
        <f t="shared" si="17"/>
        <v>120.8229</v>
      </c>
      <c r="P114" s="4">
        <f t="shared" si="18"/>
        <v>112.50409999999999</v>
      </c>
      <c r="Q114" s="18">
        <f t="shared" si="19"/>
        <v>120.8232</v>
      </c>
    </row>
    <row r="115" spans="1:21" x14ac:dyDescent="0.3">
      <c r="A115" s="51"/>
      <c r="B115" s="2" t="s">
        <v>145</v>
      </c>
      <c r="C115" s="40">
        <v>6.8502000000000001</v>
      </c>
      <c r="D115" s="4">
        <v>6.8501000000000003</v>
      </c>
      <c r="E115" s="4">
        <v>7.3951000000000002</v>
      </c>
      <c r="G115" s="4">
        <v>9.9573999999999998</v>
      </c>
      <c r="H115" s="4">
        <v>9.2484999999999999</v>
      </c>
      <c r="I115" s="18">
        <v>9.9574999999999996</v>
      </c>
      <c r="K115" s="40">
        <f t="shared" si="14"/>
        <v>8.9672651710422553</v>
      </c>
      <c r="L115" s="4">
        <f t="shared" si="15"/>
        <v>8.9671342658837041</v>
      </c>
      <c r="M115" s="4">
        <f t="shared" si="16"/>
        <v>9.6805673799851952</v>
      </c>
      <c r="O115" s="4">
        <f t="shared" si="17"/>
        <v>9.9573999999999998</v>
      </c>
      <c r="P115" s="4">
        <f t="shared" si="18"/>
        <v>9.2484999999999999</v>
      </c>
      <c r="Q115" s="18">
        <f t="shared" si="19"/>
        <v>9.9574999999999996</v>
      </c>
    </row>
    <row r="116" spans="1:21" ht="15.65" thickBot="1" x14ac:dyDescent="0.35">
      <c r="A116" s="53"/>
      <c r="B116" s="10" t="s">
        <v>146</v>
      </c>
      <c r="C116" s="41">
        <v>6.8502000000000001</v>
      </c>
      <c r="D116" s="19">
        <v>6.8501000000000003</v>
      </c>
      <c r="E116" s="19">
        <v>7.3951000000000002</v>
      </c>
      <c r="F116" s="19"/>
      <c r="G116" s="19">
        <v>9.9573999999999998</v>
      </c>
      <c r="H116" s="19">
        <v>9.2484999999999999</v>
      </c>
      <c r="I116" s="20">
        <v>9.9574999999999996</v>
      </c>
      <c r="K116" s="41">
        <f t="shared" si="14"/>
        <v>8.9672651710422553</v>
      </c>
      <c r="L116" s="19">
        <f t="shared" si="15"/>
        <v>8.9671342658837041</v>
      </c>
      <c r="M116" s="19">
        <f t="shared" si="16"/>
        <v>9.6805673799851952</v>
      </c>
      <c r="N116" s="19"/>
      <c r="O116" s="19">
        <f t="shared" si="17"/>
        <v>9.9573999999999998</v>
      </c>
      <c r="P116" s="19">
        <f t="shared" si="18"/>
        <v>9.2484999999999999</v>
      </c>
      <c r="Q116" s="20">
        <f t="shared" si="19"/>
        <v>9.9574999999999996</v>
      </c>
    </row>
    <row r="117" spans="1:21" ht="15.65" thickBot="1" x14ac:dyDescent="0.35">
      <c r="A117" s="21"/>
      <c r="B117" s="22"/>
      <c r="C117" s="45"/>
      <c r="D117" s="31"/>
      <c r="E117" s="31"/>
      <c r="F117" s="31"/>
      <c r="G117" s="31"/>
      <c r="H117" s="31"/>
      <c r="I117" s="46"/>
      <c r="J117" s="31"/>
      <c r="K117" s="40"/>
      <c r="Q117" s="18"/>
    </row>
    <row r="118" spans="1:21" ht="15.05" customHeight="1" x14ac:dyDescent="0.3">
      <c r="A118" s="50" t="s">
        <v>16</v>
      </c>
      <c r="B118" s="9" t="s">
        <v>147</v>
      </c>
      <c r="C118" s="39">
        <v>6.0559000000000003</v>
      </c>
      <c r="D118" s="16">
        <v>6.0557999999999996</v>
      </c>
      <c r="E118" s="16">
        <v>6.8128000000000002</v>
      </c>
      <c r="F118" s="16"/>
      <c r="G118" s="16">
        <v>7.9272999999999998</v>
      </c>
      <c r="H118" s="16">
        <v>7.9272</v>
      </c>
      <c r="I118" s="17" t="s">
        <v>18</v>
      </c>
      <c r="K118" s="39">
        <f t="shared" si="14"/>
        <v>7.92748549667379</v>
      </c>
      <c r="L118" s="16">
        <f t="shared" si="15"/>
        <v>7.9273545915152379</v>
      </c>
      <c r="M118" s="16">
        <f t="shared" si="16"/>
        <v>8.918306641744282</v>
      </c>
      <c r="N118" s="16"/>
      <c r="O118" s="16">
        <f t="shared" si="17"/>
        <v>7.9272999999999998</v>
      </c>
      <c r="P118" s="16">
        <f t="shared" si="18"/>
        <v>7.9272</v>
      </c>
      <c r="Q118" s="17" t="str">
        <f t="shared" si="19"/>
        <v>NaN</v>
      </c>
    </row>
    <row r="119" spans="1:21" ht="15.05" customHeight="1" x14ac:dyDescent="0.3">
      <c r="A119" s="51"/>
      <c r="B119" s="2" t="s">
        <v>148</v>
      </c>
      <c r="C119" s="40">
        <v>5.5486000000000004</v>
      </c>
      <c r="D119" s="4">
        <v>5.5486000000000004</v>
      </c>
      <c r="E119" s="4">
        <v>6.2422000000000004</v>
      </c>
      <c r="G119" s="4">
        <v>8.1713000000000005</v>
      </c>
      <c r="H119" s="4">
        <v>7.2633999999999999</v>
      </c>
      <c r="I119" s="18">
        <v>8.1714000000000002</v>
      </c>
      <c r="K119" s="40">
        <f t="shared" si="14"/>
        <v>7.2634036273459257</v>
      </c>
      <c r="L119" s="4">
        <f t="shared" si="15"/>
        <v>7.2634036273459257</v>
      </c>
      <c r="M119" s="4">
        <f t="shared" si="16"/>
        <v>8.1713618070538043</v>
      </c>
      <c r="O119" s="4">
        <f t="shared" si="17"/>
        <v>8.1713000000000005</v>
      </c>
      <c r="P119" s="4">
        <f t="shared" si="18"/>
        <v>7.2633999999999999</v>
      </c>
      <c r="Q119" s="18">
        <f t="shared" si="19"/>
        <v>8.1714000000000002</v>
      </c>
    </row>
    <row r="120" spans="1:21" x14ac:dyDescent="0.3">
      <c r="A120" s="51"/>
      <c r="B120" s="2" t="s">
        <v>149</v>
      </c>
      <c r="C120" s="40">
        <v>8.1949000000000005</v>
      </c>
      <c r="D120" s="4">
        <v>7.3407999999999998</v>
      </c>
      <c r="E120" s="4">
        <v>14.0783</v>
      </c>
      <c r="G120" s="4">
        <v>12.9344</v>
      </c>
      <c r="H120" s="4">
        <v>12.180099999999999</v>
      </c>
      <c r="I120" s="18">
        <v>27.148599999999998</v>
      </c>
      <c r="K120" s="40">
        <f t="shared" si="14"/>
        <v>10.727546838073952</v>
      </c>
      <c r="L120" s="4">
        <f t="shared" si="15"/>
        <v>9.609485878892146</v>
      </c>
      <c r="M120" s="4">
        <f t="shared" si="16"/>
        <v>18.429220936247727</v>
      </c>
      <c r="O120" s="4">
        <f t="shared" si="17"/>
        <v>12.9344</v>
      </c>
      <c r="P120" s="4">
        <f t="shared" si="18"/>
        <v>12.180099999999999</v>
      </c>
      <c r="Q120" s="18">
        <f t="shared" si="19"/>
        <v>27.148599999999998</v>
      </c>
    </row>
    <row r="121" spans="1:21" x14ac:dyDescent="0.3">
      <c r="A121" s="51"/>
      <c r="B121" s="2" t="s">
        <v>150</v>
      </c>
      <c r="C121" s="40">
        <v>5.5486000000000004</v>
      </c>
      <c r="D121" s="4">
        <v>5.5486000000000004</v>
      </c>
      <c r="E121" s="4">
        <v>6.2422000000000004</v>
      </c>
      <c r="G121" s="4">
        <v>8.1713000000000005</v>
      </c>
      <c r="H121" s="4">
        <v>7.2633999999999999</v>
      </c>
      <c r="I121" s="18">
        <v>8.1714000000000002</v>
      </c>
      <c r="K121" s="40">
        <f t="shared" si="14"/>
        <v>7.2634036273459257</v>
      </c>
      <c r="L121" s="4">
        <f t="shared" si="15"/>
        <v>7.2634036273459257</v>
      </c>
      <c r="M121" s="4">
        <f t="shared" si="16"/>
        <v>8.1713618070538043</v>
      </c>
      <c r="O121" s="4">
        <f t="shared" si="17"/>
        <v>8.1713000000000005</v>
      </c>
      <c r="P121" s="4">
        <f t="shared" si="18"/>
        <v>7.2633999999999999</v>
      </c>
      <c r="Q121" s="18">
        <f t="shared" si="19"/>
        <v>8.1714000000000002</v>
      </c>
    </row>
    <row r="122" spans="1:21" x14ac:dyDescent="0.3">
      <c r="A122" s="51"/>
      <c r="B122" s="2" t="s">
        <v>151</v>
      </c>
      <c r="C122" s="40">
        <v>5.5486000000000004</v>
      </c>
      <c r="D122" s="4">
        <v>5.5486000000000004</v>
      </c>
      <c r="E122" s="4">
        <v>6.2422000000000004</v>
      </c>
      <c r="G122" s="4">
        <v>8.1713000000000005</v>
      </c>
      <c r="H122" s="4">
        <v>7.2633999999999999</v>
      </c>
      <c r="I122" s="18">
        <v>8.1714000000000002</v>
      </c>
      <c r="K122" s="40">
        <f t="shared" si="14"/>
        <v>7.2634036273459257</v>
      </c>
      <c r="L122" s="4">
        <f t="shared" si="15"/>
        <v>7.2634036273459257</v>
      </c>
      <c r="M122" s="4">
        <f t="shared" si="16"/>
        <v>8.1713618070538043</v>
      </c>
      <c r="O122" s="4">
        <f t="shared" si="17"/>
        <v>8.1713000000000005</v>
      </c>
      <c r="P122" s="4">
        <f t="shared" si="18"/>
        <v>7.2633999999999999</v>
      </c>
      <c r="Q122" s="18">
        <f t="shared" si="19"/>
        <v>8.1714000000000002</v>
      </c>
      <c r="R122" s="49"/>
      <c r="T122" s="30"/>
      <c r="U122" s="30"/>
    </row>
    <row r="123" spans="1:21" x14ac:dyDescent="0.3">
      <c r="A123" s="51"/>
      <c r="B123" s="2" t="s">
        <v>152</v>
      </c>
      <c r="C123" s="40">
        <v>0.1048</v>
      </c>
      <c r="D123" s="4">
        <v>0.1048</v>
      </c>
      <c r="E123" s="4">
        <v>0.1179</v>
      </c>
      <c r="G123" s="4">
        <v>0.1371</v>
      </c>
      <c r="H123" s="4">
        <v>0.1371</v>
      </c>
      <c r="I123" s="18">
        <v>0.15429999999999999</v>
      </c>
      <c r="K123" s="40">
        <f t="shared" si="14"/>
        <v>0.13718860616116732</v>
      </c>
      <c r="L123" s="4">
        <f t="shared" si="15"/>
        <v>0.13718860616116732</v>
      </c>
      <c r="M123" s="4">
        <f t="shared" si="16"/>
        <v>0.15433718193131324</v>
      </c>
      <c r="O123" s="4">
        <f t="shared" si="17"/>
        <v>0.1371</v>
      </c>
      <c r="P123" s="4">
        <f t="shared" si="18"/>
        <v>0.1371</v>
      </c>
      <c r="Q123" s="18">
        <f t="shared" si="19"/>
        <v>0.15429999999999999</v>
      </c>
    </row>
    <row r="124" spans="1:21" x14ac:dyDescent="0.3">
      <c r="A124" s="51"/>
      <c r="B124" s="2" t="s">
        <v>153</v>
      </c>
      <c r="C124" s="40">
        <v>5.9509999999999996</v>
      </c>
      <c r="D124" s="4">
        <v>5.9509999999999996</v>
      </c>
      <c r="E124" s="4">
        <v>6.6948999999999996</v>
      </c>
      <c r="G124" s="4">
        <v>7.7901999999999996</v>
      </c>
      <c r="H124" s="4">
        <v>7.7900999999999998</v>
      </c>
      <c r="I124" s="18">
        <v>8.7638999999999996</v>
      </c>
      <c r="K124" s="40">
        <f t="shared" si="14"/>
        <v>7.7901659853540712</v>
      </c>
      <c r="L124" s="4">
        <f t="shared" si="15"/>
        <v>7.7901659853540712</v>
      </c>
      <c r="M124" s="4">
        <f t="shared" si="16"/>
        <v>8.7639694598129676</v>
      </c>
      <c r="O124" s="4">
        <f t="shared" si="17"/>
        <v>7.7901999999999996</v>
      </c>
      <c r="P124" s="4">
        <f t="shared" si="18"/>
        <v>7.7900999999999998</v>
      </c>
      <c r="Q124" s="18">
        <f t="shared" si="19"/>
        <v>8.7638999999999996</v>
      </c>
    </row>
    <row r="125" spans="1:21" ht="15.65" thickBot="1" x14ac:dyDescent="0.35">
      <c r="A125" s="53"/>
      <c r="B125" s="10" t="s">
        <v>154</v>
      </c>
      <c r="C125" s="41">
        <v>6.0559000000000003</v>
      </c>
      <c r="D125" s="19">
        <v>6.0557999999999996</v>
      </c>
      <c r="E125" s="19">
        <v>6.8128000000000002</v>
      </c>
      <c r="F125" s="19"/>
      <c r="G125" s="19">
        <v>7.9272999999999998</v>
      </c>
      <c r="H125" s="19">
        <v>7.9272</v>
      </c>
      <c r="I125" s="20" t="s">
        <v>18</v>
      </c>
      <c r="K125" s="41">
        <f t="shared" si="14"/>
        <v>7.92748549667379</v>
      </c>
      <c r="L125" s="19">
        <f t="shared" si="15"/>
        <v>7.9273545915152379</v>
      </c>
      <c r="M125" s="19">
        <f t="shared" si="16"/>
        <v>8.918306641744282</v>
      </c>
      <c r="N125" s="19"/>
      <c r="O125" s="19">
        <f t="shared" si="17"/>
        <v>7.9272999999999998</v>
      </c>
      <c r="P125" s="19">
        <f t="shared" si="18"/>
        <v>7.9272</v>
      </c>
      <c r="Q125" s="20" t="str">
        <f t="shared" si="19"/>
        <v>NaN</v>
      </c>
    </row>
    <row r="126" spans="1:21" ht="15.65" thickBot="1" x14ac:dyDescent="0.35">
      <c r="A126" s="21"/>
      <c r="B126" s="22"/>
      <c r="C126" s="45"/>
      <c r="D126" s="31"/>
      <c r="E126" s="31"/>
      <c r="F126" s="31"/>
      <c r="G126" s="31"/>
      <c r="H126" s="31"/>
      <c r="I126" s="46"/>
      <c r="J126" s="31"/>
      <c r="K126" s="40"/>
      <c r="Q126" s="18"/>
    </row>
    <row r="127" spans="1:21" ht="15.05" customHeight="1" x14ac:dyDescent="0.3">
      <c r="A127" s="50" t="s">
        <v>17</v>
      </c>
      <c r="B127" s="9" t="s">
        <v>155</v>
      </c>
      <c r="C127" s="39">
        <v>42.403399999999998</v>
      </c>
      <c r="D127" s="16">
        <v>42.403199999999998</v>
      </c>
      <c r="E127" s="16">
        <v>47.703899999999997</v>
      </c>
      <c r="F127" s="16"/>
      <c r="G127" s="16">
        <v>109.64749999999999</v>
      </c>
      <c r="H127" s="16">
        <v>97.464200000000005</v>
      </c>
      <c r="I127" s="17">
        <v>109.6478</v>
      </c>
      <c r="K127" s="39">
        <f t="shared" si="14"/>
        <v>55.508238000901159</v>
      </c>
      <c r="L127" s="16">
        <f t="shared" si="15"/>
        <v>55.50797619058406</v>
      </c>
      <c r="M127" s="16">
        <f t="shared" si="16"/>
        <v>62.446865929882719</v>
      </c>
      <c r="N127" s="16"/>
      <c r="O127" s="16">
        <f t="shared" si="17"/>
        <v>109.64749999999999</v>
      </c>
      <c r="P127" s="16">
        <f t="shared" si="18"/>
        <v>97.464200000000005</v>
      </c>
      <c r="Q127" s="17">
        <f t="shared" si="19"/>
        <v>109.6478</v>
      </c>
    </row>
    <row r="128" spans="1:21" ht="15.05" customHeight="1" x14ac:dyDescent="0.3">
      <c r="A128" s="51"/>
      <c r="B128" s="2" t="s">
        <v>156</v>
      </c>
      <c r="C128" s="40">
        <v>42.403399999999998</v>
      </c>
      <c r="D128" s="4">
        <v>42.403199999999998</v>
      </c>
      <c r="E128" s="4">
        <v>47.703899999999997</v>
      </c>
      <c r="G128" s="4">
        <v>109.64749999999999</v>
      </c>
      <c r="H128" s="4">
        <v>97.464200000000005</v>
      </c>
      <c r="I128" s="18">
        <v>109.6478</v>
      </c>
      <c r="K128" s="40">
        <f t="shared" si="14"/>
        <v>55.508238000901159</v>
      </c>
      <c r="L128" s="4">
        <f t="shared" si="15"/>
        <v>55.50797619058406</v>
      </c>
      <c r="M128" s="4">
        <f t="shared" si="16"/>
        <v>62.446865929882719</v>
      </c>
      <c r="O128" s="4">
        <f t="shared" si="17"/>
        <v>109.64749999999999</v>
      </c>
      <c r="P128" s="4">
        <f t="shared" si="18"/>
        <v>97.464200000000005</v>
      </c>
      <c r="Q128" s="18">
        <f t="shared" si="19"/>
        <v>109.6478</v>
      </c>
    </row>
    <row r="129" spans="1:17" ht="15.65" thickBot="1" x14ac:dyDescent="0.35">
      <c r="A129" s="53"/>
      <c r="B129" s="10" t="s">
        <v>157</v>
      </c>
      <c r="C129" s="41">
        <v>42.403399999999998</v>
      </c>
      <c r="D129" s="19">
        <v>42.403199999999998</v>
      </c>
      <c r="E129" s="19">
        <v>47.703899999999997</v>
      </c>
      <c r="F129" s="19"/>
      <c r="G129" s="19">
        <v>109.64749999999999</v>
      </c>
      <c r="H129" s="19">
        <v>97.464200000000005</v>
      </c>
      <c r="I129" s="20">
        <v>109.6478</v>
      </c>
      <c r="K129" s="41">
        <f t="shared" si="14"/>
        <v>55.508238000901159</v>
      </c>
      <c r="L129" s="19">
        <f t="shared" si="15"/>
        <v>55.50797619058406</v>
      </c>
      <c r="M129" s="19">
        <f t="shared" si="16"/>
        <v>62.446865929882719</v>
      </c>
      <c r="N129" s="19"/>
      <c r="O129" s="19">
        <f t="shared" si="17"/>
        <v>109.64749999999999</v>
      </c>
      <c r="P129" s="19">
        <f t="shared" si="18"/>
        <v>97.464200000000005</v>
      </c>
      <c r="Q129" s="20">
        <f t="shared" si="19"/>
        <v>109.6478</v>
      </c>
    </row>
    <row r="130" spans="1:17" x14ac:dyDescent="0.3">
      <c r="A130" s="21"/>
      <c r="B130" s="22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</row>
  </sheetData>
  <mergeCells count="39">
    <mergeCell ref="A127:A129"/>
    <mergeCell ref="C5:E5"/>
    <mergeCell ref="G5:I5"/>
    <mergeCell ref="C3:I3"/>
    <mergeCell ref="A52:A56"/>
    <mergeCell ref="A30:A34"/>
    <mergeCell ref="A13:A20"/>
    <mergeCell ref="A96:A105"/>
    <mergeCell ref="A107:A111"/>
    <mergeCell ref="K3:Q3"/>
    <mergeCell ref="A113:A116"/>
    <mergeCell ref="A118:A125"/>
    <mergeCell ref="K5:M5"/>
    <mergeCell ref="O5:Q5"/>
    <mergeCell ref="S53:S54"/>
    <mergeCell ref="S43:U45"/>
    <mergeCell ref="S56:S57"/>
    <mergeCell ref="A58:A76"/>
    <mergeCell ref="A78:A94"/>
    <mergeCell ref="S59:S60"/>
    <mergeCell ref="S30:U33"/>
    <mergeCell ref="S35:S36"/>
    <mergeCell ref="A36:A37"/>
    <mergeCell ref="S38:S39"/>
    <mergeCell ref="A39:A50"/>
    <mergeCell ref="S41:S42"/>
    <mergeCell ref="S47:S48"/>
    <mergeCell ref="S50:S51"/>
    <mergeCell ref="S16:S17"/>
    <mergeCell ref="S19:S20"/>
    <mergeCell ref="S22:S23"/>
    <mergeCell ref="A24:A28"/>
    <mergeCell ref="S25:S26"/>
    <mergeCell ref="S28:S29"/>
    <mergeCell ref="T5:U5"/>
    <mergeCell ref="A7:A9"/>
    <mergeCell ref="S7:S8"/>
    <mergeCell ref="S10:S11"/>
    <mergeCell ref="S13:S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ley, Somnath</dc:creator>
  <cp:keywords/>
  <dc:description/>
  <cp:lastModifiedBy>Koley, Somnath</cp:lastModifiedBy>
  <cp:revision/>
  <dcterms:created xsi:type="dcterms:W3CDTF">2015-06-05T18:17:20Z</dcterms:created>
  <dcterms:modified xsi:type="dcterms:W3CDTF">2025-12-19T20:11:52Z</dcterms:modified>
  <cp:category/>
  <cp:contentStatus/>
</cp:coreProperties>
</file>